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activeTab="9"/>
  </bookViews>
  <sheets>
    <sheet name="Model1" sheetId="1" r:id="rId1"/>
    <sheet name="Model2" sheetId="2" r:id="rId2"/>
    <sheet name="Model3" sheetId="3" r:id="rId3"/>
    <sheet name="Model4" sheetId="4" r:id="rId4"/>
    <sheet name="Model5" sheetId="5" r:id="rId5"/>
    <sheet name="Model6" sheetId="6" r:id="rId6"/>
    <sheet name="Model7" sheetId="7" r:id="rId7"/>
    <sheet name="Model8" sheetId="8" r:id="rId8"/>
    <sheet name="Model9" sheetId="9" r:id="rId9"/>
    <sheet name="Model10" sheetId="10" r:id="rId10"/>
  </sheets>
  <calcPr calcId="145621"/>
</workbook>
</file>

<file path=xl/calcChain.xml><?xml version="1.0" encoding="utf-8"?>
<calcChain xmlns="http://schemas.openxmlformats.org/spreadsheetml/2006/main">
  <c r="L40" i="7" l="1"/>
  <c r="P40" i="7"/>
  <c r="L39" i="7"/>
  <c r="M39" i="7"/>
  <c r="M40" i="7" s="1"/>
  <c r="N39" i="7"/>
  <c r="N40" i="7" s="1"/>
  <c r="P39" i="7"/>
  <c r="Q39" i="7"/>
  <c r="Q40" i="7" s="1"/>
  <c r="K39" i="7"/>
  <c r="K40" i="7" s="1"/>
  <c r="L38" i="7"/>
  <c r="M38" i="7"/>
  <c r="N38" i="7"/>
  <c r="P38" i="7"/>
  <c r="Q38" i="7"/>
  <c r="K38" i="7"/>
  <c r="C39" i="7"/>
  <c r="C40" i="7" s="1"/>
  <c r="D39" i="7"/>
  <c r="D40" i="7" s="1"/>
  <c r="E39" i="7"/>
  <c r="E40" i="7" s="1"/>
  <c r="G39" i="7"/>
  <c r="G40" i="7" s="1"/>
  <c r="H39" i="7"/>
  <c r="H40" i="7" s="1"/>
  <c r="B39" i="7"/>
  <c r="B40" i="7" s="1"/>
  <c r="C38" i="7"/>
  <c r="D38" i="7"/>
  <c r="E38" i="7"/>
  <c r="G38" i="7"/>
  <c r="H38" i="7"/>
  <c r="B38" i="7"/>
  <c r="N26" i="7"/>
  <c r="K26" i="7"/>
  <c r="L25" i="7"/>
  <c r="L26" i="7" s="1"/>
  <c r="M25" i="7"/>
  <c r="M26" i="7" s="1"/>
  <c r="N25" i="7"/>
  <c r="P25" i="7"/>
  <c r="P26" i="7" s="1"/>
  <c r="Q25" i="7"/>
  <c r="Q26" i="7" s="1"/>
  <c r="K25" i="7"/>
  <c r="L24" i="7"/>
  <c r="M24" i="7"/>
  <c r="N24" i="7"/>
  <c r="P24" i="7"/>
  <c r="Q24" i="7"/>
  <c r="K24" i="7"/>
  <c r="D26" i="7"/>
  <c r="H26" i="7"/>
  <c r="C25" i="7"/>
  <c r="C26" i="7" s="1"/>
  <c r="D25" i="7"/>
  <c r="E25" i="7"/>
  <c r="E26" i="7" s="1"/>
  <c r="G25" i="7"/>
  <c r="G26" i="7" s="1"/>
  <c r="H25" i="7"/>
  <c r="B25" i="7"/>
  <c r="B26" i="7" s="1"/>
  <c r="C24" i="7"/>
  <c r="D24" i="7"/>
  <c r="E24" i="7"/>
  <c r="G24" i="7"/>
  <c r="H24" i="7"/>
  <c r="B24" i="7"/>
  <c r="P40" i="4"/>
  <c r="L39" i="4"/>
  <c r="L40" i="4" s="1"/>
  <c r="M39" i="4"/>
  <c r="M40" i="4" s="1"/>
  <c r="N39" i="4"/>
  <c r="P39" i="4"/>
  <c r="Q39" i="4"/>
  <c r="Q40" i="4" s="1"/>
  <c r="K39" i="4"/>
  <c r="K40" i="4" s="1"/>
  <c r="L38" i="4"/>
  <c r="M38" i="4"/>
  <c r="N38" i="4"/>
  <c r="N40" i="4" s="1"/>
  <c r="P38" i="4"/>
  <c r="Q38" i="4"/>
  <c r="K38" i="4"/>
  <c r="H40" i="4"/>
  <c r="B40" i="4"/>
  <c r="C39" i="4"/>
  <c r="C40" i="4" s="1"/>
  <c r="D39" i="4"/>
  <c r="D40" i="4" s="1"/>
  <c r="E39" i="4"/>
  <c r="E40" i="4" s="1"/>
  <c r="G39" i="4"/>
  <c r="G40" i="4" s="1"/>
  <c r="H39" i="4"/>
  <c r="B39" i="4"/>
  <c r="C38" i="4"/>
  <c r="D38" i="4"/>
  <c r="E38" i="4"/>
  <c r="G38" i="4"/>
  <c r="H38" i="4"/>
  <c r="B38" i="4"/>
  <c r="L26" i="4"/>
  <c r="M26" i="4"/>
  <c r="N26" i="4"/>
  <c r="L25" i="4"/>
  <c r="M25" i="4"/>
  <c r="N25" i="4"/>
  <c r="P25" i="4"/>
  <c r="P26" i="4" s="1"/>
  <c r="Q25" i="4"/>
  <c r="Q26" i="4" s="1"/>
  <c r="K25" i="4"/>
  <c r="K26" i="4" s="1"/>
  <c r="L24" i="4"/>
  <c r="M24" i="4"/>
  <c r="N24" i="4"/>
  <c r="P24" i="4"/>
  <c r="Q24" i="4"/>
  <c r="K24" i="4"/>
  <c r="G26" i="4"/>
  <c r="H26" i="4"/>
  <c r="C25" i="4"/>
  <c r="C26" i="4" s="1"/>
  <c r="D25" i="4"/>
  <c r="D26" i="4" s="1"/>
  <c r="E25" i="4"/>
  <c r="E26" i="4" s="1"/>
  <c r="G25" i="4"/>
  <c r="H25" i="4"/>
  <c r="B25" i="4"/>
  <c r="B26" i="4" s="1"/>
  <c r="C24" i="4"/>
  <c r="D24" i="4"/>
  <c r="E24" i="4"/>
  <c r="G24" i="4"/>
  <c r="H24" i="4"/>
  <c r="B24" i="4"/>
  <c r="K39" i="1"/>
  <c r="K40" i="1" s="1"/>
  <c r="L39" i="1"/>
  <c r="L40" i="1" s="1"/>
  <c r="N39" i="1"/>
  <c r="N40" i="1" s="1"/>
  <c r="O39" i="1"/>
  <c r="O40" i="1" s="1"/>
  <c r="J39" i="1"/>
  <c r="J40" i="1" s="1"/>
  <c r="K38" i="1"/>
  <c r="L38" i="1"/>
  <c r="N38" i="1"/>
  <c r="O38" i="1"/>
  <c r="J38" i="1"/>
  <c r="C39" i="1"/>
  <c r="C40" i="1" s="1"/>
  <c r="D39" i="1"/>
  <c r="D40" i="1" s="1"/>
  <c r="F39" i="1"/>
  <c r="F40" i="1" s="1"/>
  <c r="G39" i="1"/>
  <c r="B39" i="1"/>
  <c r="C38" i="1"/>
  <c r="D38" i="1"/>
  <c r="F38" i="1"/>
  <c r="G38" i="1"/>
  <c r="G40" i="1" s="1"/>
  <c r="B38" i="1"/>
  <c r="B40" i="1" s="1"/>
  <c r="O26" i="1"/>
  <c r="K25" i="1"/>
  <c r="K26" i="1" s="1"/>
  <c r="L25" i="1"/>
  <c r="L26" i="1" s="1"/>
  <c r="N25" i="1"/>
  <c r="O25" i="1"/>
  <c r="J25" i="1"/>
  <c r="J26" i="1" s="1"/>
  <c r="K24" i="1"/>
  <c r="L24" i="1"/>
  <c r="N24" i="1"/>
  <c r="N26" i="1" s="1"/>
  <c r="O24" i="1"/>
  <c r="J24" i="1"/>
  <c r="D26" i="1"/>
  <c r="F26" i="1"/>
  <c r="C25" i="1"/>
  <c r="D25" i="1"/>
  <c r="F25" i="1"/>
  <c r="G25" i="1"/>
  <c r="G26" i="1" s="1"/>
  <c r="B25" i="1"/>
  <c r="C24" i="1"/>
  <c r="C26" i="1" s="1"/>
  <c r="D24" i="1"/>
  <c r="F24" i="1"/>
  <c r="G24" i="1"/>
  <c r="B24" i="1"/>
  <c r="B26" i="1" s="1"/>
  <c r="O5" i="4" l="1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4" i="4"/>
  <c r="O32" i="4"/>
  <c r="O33" i="4"/>
  <c r="O34" i="4"/>
  <c r="O35" i="4"/>
  <c r="O36" i="4"/>
  <c r="O37" i="4"/>
  <c r="O31" i="4"/>
  <c r="F32" i="4"/>
  <c r="F33" i="4"/>
  <c r="F34" i="4"/>
  <c r="F35" i="4"/>
  <c r="F36" i="4"/>
  <c r="F37" i="4"/>
  <c r="F31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4" i="4"/>
  <c r="M32" i="1"/>
  <c r="M33" i="1"/>
  <c r="M34" i="1"/>
  <c r="M35" i="1"/>
  <c r="M36" i="1"/>
  <c r="M37" i="1"/>
  <c r="M31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4" i="1"/>
  <c r="E32" i="1"/>
  <c r="E33" i="1"/>
  <c r="E34" i="1"/>
  <c r="E35" i="1"/>
  <c r="E36" i="1"/>
  <c r="E37" i="1"/>
  <c r="E31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4" i="1"/>
  <c r="O32" i="7"/>
  <c r="O33" i="7"/>
  <c r="O34" i="7"/>
  <c r="O35" i="7"/>
  <c r="O36" i="7"/>
  <c r="O37" i="7"/>
  <c r="O31" i="7"/>
  <c r="F32" i="7"/>
  <c r="F33" i="7"/>
  <c r="F34" i="7"/>
  <c r="F35" i="7"/>
  <c r="F36" i="7"/>
  <c r="F37" i="7"/>
  <c r="F31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4" i="7"/>
  <c r="O24" i="7" l="1"/>
  <c r="O25" i="7"/>
  <c r="O38" i="7"/>
  <c r="O39" i="7"/>
  <c r="O40" i="7" s="1"/>
  <c r="F25" i="7"/>
  <c r="F26" i="7" s="1"/>
  <c r="F24" i="7"/>
  <c r="F38" i="7"/>
  <c r="F39" i="7"/>
  <c r="F40" i="7" s="1"/>
  <c r="F24" i="4"/>
  <c r="F25" i="4"/>
  <c r="O25" i="4"/>
  <c r="O24" i="4"/>
  <c r="O39" i="4"/>
  <c r="O40" i="4" s="1"/>
  <c r="O38" i="4"/>
  <c r="F38" i="4"/>
  <c r="F39" i="4"/>
  <c r="F40" i="4" s="1"/>
  <c r="M38" i="1"/>
  <c r="M39" i="1"/>
  <c r="M40" i="1" s="1"/>
  <c r="E24" i="1"/>
  <c r="E25" i="1"/>
  <c r="E38" i="1"/>
  <c r="E39" i="1"/>
  <c r="E40" i="1" s="1"/>
  <c r="M25" i="1"/>
  <c r="M26" i="1" s="1"/>
  <c r="M24" i="1"/>
  <c r="O26" i="7" l="1"/>
  <c r="O26" i="4"/>
  <c r="F26" i="4"/>
  <c r="E26" i="1"/>
</calcChain>
</file>

<file path=xl/sharedStrings.xml><?xml version="1.0" encoding="utf-8"?>
<sst xmlns="http://schemas.openxmlformats.org/spreadsheetml/2006/main" count="1044" uniqueCount="46">
  <si>
    <t>Warm</t>
  </si>
  <si>
    <t>Cold</t>
  </si>
  <si>
    <t>Subject</t>
  </si>
  <si>
    <t>K1</t>
  </si>
  <si>
    <t>k2</t>
  </si>
  <si>
    <t>vb</t>
  </si>
  <si>
    <t>RSS</t>
  </si>
  <si>
    <t>Rescaled AIC</t>
  </si>
  <si>
    <t>COV</t>
  </si>
  <si>
    <t>k3</t>
  </si>
  <si>
    <t xml:space="preserve">k4 </t>
  </si>
  <si>
    <t>k4</t>
  </si>
  <si>
    <t>k5</t>
  </si>
  <si>
    <t>Mean</t>
  </si>
  <si>
    <t>Younger subjects</t>
  </si>
  <si>
    <t>Older subjects</t>
  </si>
  <si>
    <t>OS #1</t>
  </si>
  <si>
    <t>OS #2</t>
  </si>
  <si>
    <t>OS #3</t>
  </si>
  <si>
    <t>OS #4</t>
  </si>
  <si>
    <t>OS #5</t>
  </si>
  <si>
    <t>OS #6</t>
  </si>
  <si>
    <t>OS #7</t>
  </si>
  <si>
    <t xml:space="preserve">Subject </t>
  </si>
  <si>
    <t>k2/K1</t>
  </si>
  <si>
    <t>YS #1</t>
  </si>
  <si>
    <t>YS #2</t>
  </si>
  <si>
    <t>YS #3</t>
  </si>
  <si>
    <t>YS #4</t>
  </si>
  <si>
    <t>YS #5</t>
  </si>
  <si>
    <t>YS #6</t>
  </si>
  <si>
    <t>YS #7</t>
  </si>
  <si>
    <t>YS #8</t>
  </si>
  <si>
    <t>YS #9</t>
  </si>
  <si>
    <t>YS #10</t>
  </si>
  <si>
    <t>YS #11</t>
  </si>
  <si>
    <t>YS #12</t>
  </si>
  <si>
    <t>YS #13</t>
  </si>
  <si>
    <t>YS #14</t>
  </si>
  <si>
    <t>YS #15</t>
  </si>
  <si>
    <t>YS #16</t>
  </si>
  <si>
    <t>YS #17</t>
  </si>
  <si>
    <t>YS #18</t>
  </si>
  <si>
    <t>YS #19</t>
  </si>
  <si>
    <t>YS #20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1" fillId="3" borderId="0" xfId="0" applyFont="1" applyFill="1"/>
    <xf numFmtId="0" fontId="0" fillId="3" borderId="0" xfId="0" applyFill="1"/>
    <xf numFmtId="11" fontId="0" fillId="3" borderId="0" xfId="0" applyNumberForma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I38" sqref="I38:I40"/>
    </sheetView>
  </sheetViews>
  <sheetFormatPr baseColWidth="10" defaultRowHeight="15" x14ac:dyDescent="0.25"/>
  <cols>
    <col min="1" max="1" width="17.85546875" style="2" bestFit="1" customWidth="1"/>
    <col min="5" max="5" width="11.42578125" style="1"/>
    <col min="7" max="7" width="12.7109375" bestFit="1" customWidth="1"/>
    <col min="9" max="9" width="17.85546875" bestFit="1" customWidth="1"/>
    <col min="13" max="13" width="11.42578125" style="1"/>
    <col min="15" max="15" width="12.28515625" bestFit="1" customWidth="1"/>
  </cols>
  <sheetData>
    <row r="1" spans="1:15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x14ac:dyDescent="0.25">
      <c r="A2" s="3" t="s">
        <v>0</v>
      </c>
      <c r="B2" s="3"/>
      <c r="C2" s="3"/>
      <c r="D2" s="3"/>
      <c r="E2" s="3"/>
      <c r="F2" s="3"/>
      <c r="G2" s="3"/>
      <c r="H2" s="2"/>
      <c r="I2" s="6" t="s">
        <v>1</v>
      </c>
      <c r="J2" s="6"/>
      <c r="K2" s="6"/>
      <c r="L2" s="6"/>
      <c r="M2" s="6"/>
      <c r="N2" s="6"/>
      <c r="O2" s="6"/>
    </row>
    <row r="3" spans="1:15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24</v>
      </c>
      <c r="F3" s="3" t="s">
        <v>6</v>
      </c>
      <c r="G3" s="3" t="s">
        <v>7</v>
      </c>
      <c r="H3" s="2"/>
      <c r="I3" s="6" t="s">
        <v>2</v>
      </c>
      <c r="J3" s="6" t="s">
        <v>3</v>
      </c>
      <c r="K3" s="6" t="s">
        <v>4</v>
      </c>
      <c r="L3" s="6" t="s">
        <v>5</v>
      </c>
      <c r="M3" s="6" t="s">
        <v>24</v>
      </c>
      <c r="N3" s="6" t="s">
        <v>6</v>
      </c>
      <c r="O3" s="6" t="s">
        <v>7</v>
      </c>
    </row>
    <row r="4" spans="1:15" x14ac:dyDescent="0.25">
      <c r="A4" s="3" t="s">
        <v>25</v>
      </c>
      <c r="B4" s="4">
        <v>4.1403850999999998E-2</v>
      </c>
      <c r="C4" s="4">
        <v>3.9791082999999998E-2</v>
      </c>
      <c r="D4" s="4">
        <v>5.4424871999999999E-2</v>
      </c>
      <c r="E4" s="4">
        <f>C4/B4</f>
        <v>0.96104787450809825</v>
      </c>
      <c r="F4" s="4">
        <v>6.3093304440000004</v>
      </c>
      <c r="G4" s="4">
        <v>8.4753449130000007</v>
      </c>
      <c r="I4" s="6" t="s">
        <v>25</v>
      </c>
      <c r="J4" s="7">
        <v>6.4088509000000002E-2</v>
      </c>
      <c r="K4" s="7">
        <v>3.9829590999999998E-2</v>
      </c>
      <c r="L4" s="7">
        <v>9.5629541999999998E-2</v>
      </c>
      <c r="M4" s="7">
        <f>K4/J4</f>
        <v>0.62147788459238451</v>
      </c>
      <c r="N4" s="7">
        <v>46.133919349999999</v>
      </c>
      <c r="O4" s="7">
        <v>41.222825950000001</v>
      </c>
    </row>
    <row r="5" spans="1:15" x14ac:dyDescent="0.25">
      <c r="A5" s="3" t="s">
        <v>26</v>
      </c>
      <c r="B5" s="4">
        <v>8.1135565000000007E-2</v>
      </c>
      <c r="C5" s="4">
        <v>3.2875618000000002E-2</v>
      </c>
      <c r="D5" s="4">
        <v>0.18551949700000001</v>
      </c>
      <c r="E5" s="4">
        <f t="shared" ref="E5:E23" si="0">C5/B5</f>
        <v>0.40519367801284184</v>
      </c>
      <c r="F5" s="4">
        <v>11.088514699999999</v>
      </c>
      <c r="G5" s="4">
        <v>17.75681466</v>
      </c>
      <c r="I5" s="6" t="s">
        <v>26</v>
      </c>
      <c r="J5" s="7">
        <v>3.9570464E-2</v>
      </c>
      <c r="K5" s="7">
        <v>5.5114534E-2</v>
      </c>
      <c r="L5" s="7">
        <v>0.120574576</v>
      </c>
      <c r="M5" s="7">
        <f t="shared" ref="M5:M23" si="1">K5/J5</f>
        <v>1.392820008377966</v>
      </c>
      <c r="N5" s="7">
        <v>7.1537652639999996</v>
      </c>
      <c r="O5" s="7">
        <v>10.542873459999999</v>
      </c>
    </row>
    <row r="6" spans="1:15" x14ac:dyDescent="0.25">
      <c r="A6" s="3" t="s">
        <v>27</v>
      </c>
      <c r="B6" s="4">
        <v>3.0921239E-2</v>
      </c>
      <c r="C6" s="4">
        <v>2.3884163999999999E-2</v>
      </c>
      <c r="D6" s="4">
        <v>0.119051143</v>
      </c>
      <c r="E6" s="4">
        <f t="shared" si="0"/>
        <v>0.77241937168171038</v>
      </c>
      <c r="F6" s="4">
        <v>9.2931074309999993</v>
      </c>
      <c r="G6" s="4">
        <v>14.84937174</v>
      </c>
      <c r="I6" s="6" t="s">
        <v>27</v>
      </c>
      <c r="J6" s="7">
        <v>2.9448040000000002E-2</v>
      </c>
      <c r="K6" s="7">
        <v>1.9631683E-2</v>
      </c>
      <c r="L6" s="7">
        <v>0.14991929900000001</v>
      </c>
      <c r="M6" s="7">
        <f t="shared" si="1"/>
        <v>0.66665499639364789</v>
      </c>
      <c r="N6" s="7">
        <v>5.4502978540000004</v>
      </c>
      <c r="O6" s="7">
        <v>6.066270812</v>
      </c>
    </row>
    <row r="7" spans="1:15" x14ac:dyDescent="0.25">
      <c r="A7" s="3" t="s">
        <v>28</v>
      </c>
      <c r="B7" s="4">
        <v>5.4020604E-2</v>
      </c>
      <c r="C7" s="4">
        <v>1.1870827E-2</v>
      </c>
      <c r="D7" s="4">
        <v>8.1099938999999996E-2</v>
      </c>
      <c r="E7" s="4">
        <f t="shared" si="0"/>
        <v>0.21974628421407508</v>
      </c>
      <c r="F7" s="4">
        <v>6.3941846929999997</v>
      </c>
      <c r="G7" s="4">
        <v>8.6952402240000009</v>
      </c>
      <c r="I7" s="6" t="s">
        <v>28</v>
      </c>
      <c r="J7" s="7">
        <v>8.2464896999999995E-2</v>
      </c>
      <c r="K7" s="7">
        <v>2.8074238000000001E-2</v>
      </c>
      <c r="L7" s="7">
        <v>0.13127103400000001</v>
      </c>
      <c r="M7" s="7">
        <f t="shared" si="1"/>
        <v>0.34043864748900377</v>
      </c>
      <c r="N7" s="7">
        <v>13.9751204</v>
      </c>
      <c r="O7" s="7">
        <v>21.565144669999999</v>
      </c>
    </row>
    <row r="8" spans="1:15" x14ac:dyDescent="0.25">
      <c r="A8" s="3" t="s">
        <v>29</v>
      </c>
      <c r="B8" s="4">
        <v>5.8630291000000001E-2</v>
      </c>
      <c r="C8" s="4">
        <v>2.3821386999999999E-2</v>
      </c>
      <c r="D8" s="4">
        <v>0.168139342</v>
      </c>
      <c r="E8" s="4">
        <f t="shared" si="0"/>
        <v>0.40629829041783194</v>
      </c>
      <c r="F8" s="4">
        <v>18.850117019999999</v>
      </c>
      <c r="G8" s="4">
        <v>26.490643089999999</v>
      </c>
      <c r="I8" s="6" t="s">
        <v>29</v>
      </c>
      <c r="J8" s="7">
        <v>2.3726895000000001E-2</v>
      </c>
      <c r="K8" s="7">
        <v>8.5155471999999996E-2</v>
      </c>
      <c r="L8" s="7">
        <v>6.4632491E-2</v>
      </c>
      <c r="M8" s="7">
        <f t="shared" si="1"/>
        <v>3.5889850736895825</v>
      </c>
      <c r="N8" s="7">
        <v>13.06373451</v>
      </c>
      <c r="O8" s="7">
        <v>20.455105289999999</v>
      </c>
    </row>
    <row r="9" spans="1:15" x14ac:dyDescent="0.25">
      <c r="A9" s="3" t="s">
        <v>30</v>
      </c>
      <c r="B9" s="4">
        <v>0.21051129900000001</v>
      </c>
      <c r="C9" s="4">
        <v>7.8816949999999993E-3</v>
      </c>
      <c r="D9" s="4">
        <v>0.28084650100000003</v>
      </c>
      <c r="E9" s="4">
        <f t="shared" si="0"/>
        <v>3.7440721887332037E-2</v>
      </c>
      <c r="F9" s="4">
        <v>6.1282011589999996</v>
      </c>
      <c r="G9" s="4">
        <v>7.9958930529999996</v>
      </c>
      <c r="I9" s="6" t="s">
        <v>30</v>
      </c>
      <c r="J9" s="7">
        <v>2.734783E-2</v>
      </c>
      <c r="K9" s="7">
        <v>1.9374893000000001E-2</v>
      </c>
      <c r="L9" s="7">
        <v>5.2484734999999998E-2</v>
      </c>
      <c r="M9" s="7">
        <f t="shared" si="1"/>
        <v>0.70846180483058441</v>
      </c>
      <c r="N9" s="7">
        <v>6.962305701</v>
      </c>
      <c r="O9" s="7">
        <v>10.096344439999999</v>
      </c>
    </row>
    <row r="10" spans="1:15" x14ac:dyDescent="0.25">
      <c r="A10" s="3" t="s">
        <v>31</v>
      </c>
      <c r="B10" s="4">
        <v>0.10586324599999999</v>
      </c>
      <c r="C10" s="4">
        <v>6.8072889999999997E-2</v>
      </c>
      <c r="D10" s="4">
        <v>0.25039391100000002</v>
      </c>
      <c r="E10" s="4">
        <f t="shared" si="0"/>
        <v>0.64302666479733672</v>
      </c>
      <c r="F10" s="4">
        <v>44.634760309999997</v>
      </c>
      <c r="G10" s="4">
        <v>40.679061249999997</v>
      </c>
      <c r="I10" s="6" t="s">
        <v>31</v>
      </c>
      <c r="J10" s="7">
        <v>5.970483E-2</v>
      </c>
      <c r="K10" s="7">
        <v>1.3084936E-2</v>
      </c>
      <c r="L10" s="7">
        <v>0.329041484</v>
      </c>
      <c r="M10" s="7">
        <f t="shared" si="1"/>
        <v>0.21916042638426406</v>
      </c>
      <c r="N10" s="7">
        <v>330.50170200000002</v>
      </c>
      <c r="O10" s="7">
        <v>73.633608719999998</v>
      </c>
    </row>
    <row r="11" spans="1:15" x14ac:dyDescent="0.25">
      <c r="A11" s="3" t="s">
        <v>32</v>
      </c>
      <c r="B11" s="4">
        <v>0.18795616300000001</v>
      </c>
      <c r="C11" s="4">
        <v>4.6933637E-2</v>
      </c>
      <c r="D11" s="4">
        <v>0.25871825799999998</v>
      </c>
      <c r="E11" s="4">
        <f t="shared" si="0"/>
        <v>0.24970523046908549</v>
      </c>
      <c r="F11" s="4">
        <v>25.606933210000001</v>
      </c>
      <c r="G11" s="4">
        <v>31.533065690000001</v>
      </c>
      <c r="I11" s="6" t="s">
        <v>32</v>
      </c>
      <c r="J11" s="7">
        <v>4.4839261999999998E-2</v>
      </c>
      <c r="K11" s="7">
        <v>1.1033769000000001E-2</v>
      </c>
      <c r="L11" s="7">
        <v>0.112174917</v>
      </c>
      <c r="M11" s="7">
        <f t="shared" si="1"/>
        <v>0.24607383145601283</v>
      </c>
      <c r="N11" s="7">
        <v>5.8702809120000001</v>
      </c>
      <c r="O11" s="7">
        <v>7.2881333010000002</v>
      </c>
    </row>
    <row r="12" spans="1:15" x14ac:dyDescent="0.25">
      <c r="A12" s="3" t="s">
        <v>33</v>
      </c>
      <c r="B12" s="4">
        <v>4.8616006000000003E-2</v>
      </c>
      <c r="C12" s="4">
        <v>1.8241819999999999E-2</v>
      </c>
      <c r="D12" s="4">
        <v>9.1249580000000007E-3</v>
      </c>
      <c r="E12" s="4">
        <f t="shared" si="0"/>
        <v>0.37522251416539643</v>
      </c>
      <c r="F12" s="4">
        <v>5.7112886380000001</v>
      </c>
      <c r="G12" s="4">
        <v>6.8361777640000003</v>
      </c>
      <c r="I12" s="6" t="s">
        <v>33</v>
      </c>
      <c r="J12" s="7">
        <v>4.1970214999999998E-2</v>
      </c>
      <c r="K12" s="7">
        <v>1.0860151E-2</v>
      </c>
      <c r="L12" s="7">
        <v>7.647052E-2</v>
      </c>
      <c r="M12" s="7">
        <f t="shared" si="1"/>
        <v>0.25875852673139749</v>
      </c>
      <c r="N12" s="7">
        <v>21.773712209999999</v>
      </c>
      <c r="O12" s="7">
        <v>28.863915980000002</v>
      </c>
    </row>
    <row r="13" spans="1:15" x14ac:dyDescent="0.25">
      <c r="A13" s="3" t="s">
        <v>34</v>
      </c>
      <c r="B13" s="4">
        <v>3.5384714999999997E-2</v>
      </c>
      <c r="C13" s="4">
        <v>2.6481478999999999E-2</v>
      </c>
      <c r="D13" s="4">
        <v>5.4136679E-2</v>
      </c>
      <c r="E13" s="4">
        <f t="shared" si="0"/>
        <v>0.74838751703949014</v>
      </c>
      <c r="F13" s="4">
        <v>12.924417</v>
      </c>
      <c r="G13" s="4">
        <v>20.278625779999999</v>
      </c>
      <c r="I13" s="6" t="s">
        <v>34</v>
      </c>
      <c r="J13" s="7">
        <v>0.12570166699999999</v>
      </c>
      <c r="K13" s="7">
        <v>3.4163984000000001E-2</v>
      </c>
      <c r="L13" s="7">
        <v>0.30977189799999999</v>
      </c>
      <c r="M13" s="7">
        <f t="shared" si="1"/>
        <v>0.27178624448950228</v>
      </c>
      <c r="N13" s="7">
        <v>8.9500684400000008</v>
      </c>
      <c r="O13" s="7">
        <v>14.23028135</v>
      </c>
    </row>
    <row r="14" spans="1:15" x14ac:dyDescent="0.25">
      <c r="A14" s="3" t="s">
        <v>35</v>
      </c>
      <c r="B14" s="4">
        <v>4.9232730000000002E-2</v>
      </c>
      <c r="C14" s="4">
        <v>2.6745371E-2</v>
      </c>
      <c r="D14" s="4">
        <v>4.9406009000000001E-2</v>
      </c>
      <c r="E14" s="4">
        <f t="shared" si="0"/>
        <v>0.54324371205903066</v>
      </c>
      <c r="F14" s="4">
        <v>20.814412619999999</v>
      </c>
      <c r="G14" s="4">
        <v>28.12226592</v>
      </c>
      <c r="I14" s="6" t="s">
        <v>35</v>
      </c>
      <c r="J14" s="7">
        <v>4.5110237999999997E-2</v>
      </c>
      <c r="K14" s="7">
        <v>2.7496612E-2</v>
      </c>
      <c r="L14" s="7">
        <v>9.3713161000000003E-2</v>
      </c>
      <c r="M14" s="7">
        <f t="shared" si="1"/>
        <v>0.60954260538372695</v>
      </c>
      <c r="N14" s="7">
        <v>10.56119706</v>
      </c>
      <c r="O14" s="7">
        <v>16.954830269999999</v>
      </c>
    </row>
    <row r="15" spans="1:15" x14ac:dyDescent="0.25">
      <c r="A15" s="3" t="s">
        <v>36</v>
      </c>
      <c r="B15" s="4">
        <v>3.7019409000000003E-2</v>
      </c>
      <c r="C15" s="4">
        <v>4.5156279000000001E-2</v>
      </c>
      <c r="D15" s="4">
        <v>4.9449886999999998E-2</v>
      </c>
      <c r="E15" s="4">
        <f t="shared" si="0"/>
        <v>1.2198001053987653</v>
      </c>
      <c r="F15" s="4">
        <v>3.0259879939999998</v>
      </c>
      <c r="G15" s="4">
        <v>-3.6193299720000001</v>
      </c>
      <c r="I15" s="6" t="s">
        <v>36</v>
      </c>
      <c r="J15" s="7">
        <v>2.5822517E-2</v>
      </c>
      <c r="K15" s="7">
        <v>2.9741065000000001E-2</v>
      </c>
      <c r="L15" s="7">
        <v>9.7580712999999999E-2</v>
      </c>
      <c r="M15" s="7">
        <f t="shared" si="1"/>
        <v>1.1517492659604021</v>
      </c>
      <c r="N15" s="7">
        <v>21.3425558</v>
      </c>
      <c r="O15" s="7">
        <v>28.534709800000002</v>
      </c>
    </row>
    <row r="16" spans="1:15" x14ac:dyDescent="0.25">
      <c r="A16" s="3" t="s">
        <v>37</v>
      </c>
      <c r="B16" s="4">
        <v>3.9871043000000002E-2</v>
      </c>
      <c r="C16" s="4">
        <v>1.5070976E-2</v>
      </c>
      <c r="D16" s="4">
        <v>4.5706972999999998E-2</v>
      </c>
      <c r="E16" s="4">
        <f t="shared" si="0"/>
        <v>0.37799302115071332</v>
      </c>
      <c r="F16" s="4">
        <v>13.91869088</v>
      </c>
      <c r="G16" s="4">
        <v>21.49854702</v>
      </c>
      <c r="I16" s="6" t="s">
        <v>37</v>
      </c>
      <c r="J16" s="7">
        <v>4.4075991000000002E-2</v>
      </c>
      <c r="K16" s="7">
        <v>3.9471800000000001E-2</v>
      </c>
      <c r="L16" s="7">
        <v>7.1046089000000007E-2</v>
      </c>
      <c r="M16" s="7">
        <f t="shared" si="1"/>
        <v>0.89553970550543038</v>
      </c>
      <c r="N16" s="7">
        <v>9.7260455839999995</v>
      </c>
      <c r="O16" s="7">
        <v>15.59886813</v>
      </c>
    </row>
    <row r="17" spans="1:15" x14ac:dyDescent="0.25">
      <c r="A17" s="3" t="s">
        <v>38</v>
      </c>
      <c r="B17" s="4">
        <v>1.7731762000000002E-2</v>
      </c>
      <c r="C17" s="5">
        <v>6.3400000000000002E-13</v>
      </c>
      <c r="D17" s="4">
        <v>1.5230832E-2</v>
      </c>
      <c r="E17" s="4">
        <f t="shared" si="0"/>
        <v>3.5755047919095686E-11</v>
      </c>
      <c r="F17" s="4">
        <v>4.5331083410000002</v>
      </c>
      <c r="G17" s="4">
        <v>3.0333119210000001</v>
      </c>
      <c r="I17" s="6" t="s">
        <v>38</v>
      </c>
      <c r="J17" s="7">
        <v>4.4604966000000003E-2</v>
      </c>
      <c r="K17" s="8">
        <v>5.1499999999999997E-2</v>
      </c>
      <c r="L17" s="7">
        <v>5.6255293999999997E-2</v>
      </c>
      <c r="M17" s="7">
        <f t="shared" si="1"/>
        <v>1.1545799631368399</v>
      </c>
      <c r="N17" s="7">
        <v>15.133823169999999</v>
      </c>
      <c r="O17" s="7">
        <v>22.876242090000002</v>
      </c>
    </row>
    <row r="18" spans="1:15" x14ac:dyDescent="0.25">
      <c r="A18" s="3" t="s">
        <v>39</v>
      </c>
      <c r="B18" s="4">
        <v>3.6205788000000003E-2</v>
      </c>
      <c r="C18" s="4">
        <v>1.6083205E-2</v>
      </c>
      <c r="D18" s="4">
        <v>2.6241529999999999E-2</v>
      </c>
      <c r="E18" s="4">
        <f t="shared" si="0"/>
        <v>0.44421640539904833</v>
      </c>
      <c r="F18" s="4">
        <v>4.8676040299999999</v>
      </c>
      <c r="G18" s="4">
        <v>4.205164473</v>
      </c>
      <c r="I18" s="6" t="s">
        <v>39</v>
      </c>
      <c r="J18" s="7">
        <v>3.6863804999999999E-2</v>
      </c>
      <c r="K18" s="7">
        <v>1.7791576E-2</v>
      </c>
      <c r="L18" s="7">
        <v>6.9038031E-2</v>
      </c>
      <c r="M18" s="7">
        <f t="shared" si="1"/>
        <v>0.48262994012690769</v>
      </c>
      <c r="N18" s="7">
        <v>33.469466740000001</v>
      </c>
      <c r="O18" s="7">
        <v>35.940567110000003</v>
      </c>
    </row>
    <row r="19" spans="1:15" x14ac:dyDescent="0.25">
      <c r="A19" s="3" t="s">
        <v>40</v>
      </c>
      <c r="B19" s="4">
        <v>1.2957187E-2</v>
      </c>
      <c r="C19" s="4">
        <v>1.0419489999999999E-3</v>
      </c>
      <c r="D19" s="4">
        <v>1.4631528E-2</v>
      </c>
      <c r="E19" s="4">
        <f t="shared" si="0"/>
        <v>8.041475360354064E-2</v>
      </c>
      <c r="F19" s="4">
        <v>3.0626282269999998</v>
      </c>
      <c r="G19" s="4">
        <v>-3.421220747</v>
      </c>
      <c r="I19" s="6" t="s">
        <v>40</v>
      </c>
      <c r="J19" s="7">
        <v>3.5430441999999999E-2</v>
      </c>
      <c r="K19" s="7">
        <v>1.3183340999999999E-2</v>
      </c>
      <c r="L19" s="7">
        <v>4.9708184000000002E-2</v>
      </c>
      <c r="M19" s="7">
        <f t="shared" si="1"/>
        <v>0.37209078565827658</v>
      </c>
      <c r="N19" s="7">
        <v>5.1829797319999997</v>
      </c>
      <c r="O19" s="7">
        <v>5.2384952629999999</v>
      </c>
    </row>
    <row r="20" spans="1:15" x14ac:dyDescent="0.25">
      <c r="A20" s="3" t="s">
        <v>41</v>
      </c>
      <c r="B20" s="4">
        <v>4.7546985E-2</v>
      </c>
      <c r="C20" s="4">
        <v>1.0385181E-2</v>
      </c>
      <c r="D20" s="4">
        <v>4.2843552E-2</v>
      </c>
      <c r="E20" s="4">
        <f t="shared" si="0"/>
        <v>0.21841933826088028</v>
      </c>
      <c r="F20" s="4">
        <v>17.706798849999998</v>
      </c>
      <c r="G20" s="4">
        <v>25.460733640000001</v>
      </c>
      <c r="I20" s="6" t="s">
        <v>41</v>
      </c>
      <c r="J20" s="7">
        <v>7.2209274000000004E-2</v>
      </c>
      <c r="K20" s="7">
        <v>7.4789569E-2</v>
      </c>
      <c r="L20" s="7">
        <v>8.5736785999999995E-2</v>
      </c>
      <c r="M20" s="7">
        <f t="shared" si="1"/>
        <v>1.0357335679624753</v>
      </c>
      <c r="N20" s="7">
        <v>8.1575561610000005</v>
      </c>
      <c r="O20" s="7">
        <v>12.70416702</v>
      </c>
    </row>
    <row r="21" spans="1:15" x14ac:dyDescent="0.25">
      <c r="A21" s="3" t="s">
        <v>42</v>
      </c>
      <c r="B21" s="4">
        <v>2.7234872E-2</v>
      </c>
      <c r="C21" s="4">
        <v>1.0087133E-2</v>
      </c>
      <c r="D21" s="4">
        <v>2.1383869E-2</v>
      </c>
      <c r="E21" s="4">
        <f t="shared" si="0"/>
        <v>0.37037563459082901</v>
      </c>
      <c r="F21" s="4">
        <v>7.7226363429999996</v>
      </c>
      <c r="G21" s="4">
        <v>11.802342830000001</v>
      </c>
      <c r="I21" s="6" t="s">
        <v>42</v>
      </c>
      <c r="J21" s="7">
        <v>5.0205491999999997E-2</v>
      </c>
      <c r="K21" s="7">
        <v>4.0866492999999997E-2</v>
      </c>
      <c r="L21" s="7">
        <v>5.058327E-2</v>
      </c>
      <c r="M21" s="7">
        <f t="shared" si="1"/>
        <v>0.81398451388545301</v>
      </c>
      <c r="N21" s="7">
        <v>67.353105060000004</v>
      </c>
      <c r="O21" s="7">
        <v>47.451298970000003</v>
      </c>
    </row>
    <row r="22" spans="1:15" x14ac:dyDescent="0.25">
      <c r="A22" s="3" t="s">
        <v>43</v>
      </c>
      <c r="B22" s="4">
        <v>2.1515314000000001E-2</v>
      </c>
      <c r="C22" s="4">
        <v>9.3361409999999992E-3</v>
      </c>
      <c r="D22" s="4">
        <v>1.6762407E-2</v>
      </c>
      <c r="E22" s="4">
        <f t="shared" si="0"/>
        <v>0.4339300369959741</v>
      </c>
      <c r="F22" s="4">
        <v>4.2390957570000003</v>
      </c>
      <c r="G22" s="4">
        <v>1.929539044</v>
      </c>
      <c r="I22" s="6" t="s">
        <v>43</v>
      </c>
      <c r="J22" s="7">
        <v>4.6037012000000002E-2</v>
      </c>
      <c r="K22" s="7">
        <v>2.3877058E-2</v>
      </c>
      <c r="L22" s="7">
        <v>7.5813854E-2</v>
      </c>
      <c r="M22" s="7">
        <f t="shared" si="1"/>
        <v>0.51864916862979726</v>
      </c>
      <c r="N22" s="7">
        <v>21.281669829999998</v>
      </c>
      <c r="O22" s="7">
        <v>28.48768566</v>
      </c>
    </row>
    <row r="23" spans="1:15" x14ac:dyDescent="0.25">
      <c r="A23" s="3" t="s">
        <v>44</v>
      </c>
      <c r="B23" s="4">
        <v>8.3744456999999994E-2</v>
      </c>
      <c r="C23" s="4">
        <v>3.2648712000000003E-2</v>
      </c>
      <c r="D23" s="4">
        <v>4.0900599000000003E-2</v>
      </c>
      <c r="E23" s="4">
        <f t="shared" si="0"/>
        <v>0.38986117015481997</v>
      </c>
      <c r="F23" s="4">
        <v>17.908608390000001</v>
      </c>
      <c r="G23" s="4">
        <v>25.647272050000002</v>
      </c>
      <c r="I23" s="6" t="s">
        <v>44</v>
      </c>
      <c r="J23" s="7">
        <v>7.9704331000000003E-2</v>
      </c>
      <c r="K23" s="7">
        <v>4.0234337000000002E-2</v>
      </c>
      <c r="L23" s="7">
        <v>0.104060574</v>
      </c>
      <c r="M23" s="7">
        <f t="shared" si="1"/>
        <v>0.50479486491141867</v>
      </c>
      <c r="N23" s="7">
        <v>164.12732969999999</v>
      </c>
      <c r="O23" s="7">
        <v>62.112114339999998</v>
      </c>
    </row>
    <row r="24" spans="1:15" x14ac:dyDescent="0.25">
      <c r="A24" s="3" t="s">
        <v>13</v>
      </c>
      <c r="B24" s="4">
        <f>AVERAGE(B4:B23)</f>
        <v>6.1375126299999992E-2</v>
      </c>
      <c r="C24" s="4">
        <f t="shared" ref="C24:G24" si="2">AVERAGE(C4:C23)</f>
        <v>2.3320477350031704E-2</v>
      </c>
      <c r="D24" s="4">
        <f t="shared" si="2"/>
        <v>8.9200614300000008E-2</v>
      </c>
      <c r="E24" s="4">
        <f t="shared" si="2"/>
        <v>0.44483711624212791</v>
      </c>
      <c r="F24" s="4">
        <f t="shared" si="2"/>
        <v>12.23702130185</v>
      </c>
      <c r="G24" s="4">
        <f t="shared" si="2"/>
        <v>14.912443217149999</v>
      </c>
      <c r="I24" s="6" t="s">
        <v>13</v>
      </c>
      <c r="J24" s="7">
        <f>AVERAGE(J4:J23)</f>
        <v>5.0946333850000004E-2</v>
      </c>
      <c r="K24" s="7">
        <f t="shared" ref="K24:O24" si="3">AVERAGE(K4:K23)</f>
        <v>3.3763755100000001E-2</v>
      </c>
      <c r="L24" s="7">
        <f t="shared" si="3"/>
        <v>0.1097753226</v>
      </c>
      <c r="M24" s="7">
        <f t="shared" si="3"/>
        <v>0.79269559127975375</v>
      </c>
      <c r="N24" s="7">
        <f t="shared" si="3"/>
        <v>40.808531773900008</v>
      </c>
      <c r="O24" s="7">
        <f t="shared" si="3"/>
        <v>25.493174131300002</v>
      </c>
    </row>
    <row r="25" spans="1:15" x14ac:dyDescent="0.25">
      <c r="A25" s="3" t="s">
        <v>45</v>
      </c>
      <c r="B25" s="4">
        <f>_xlfn.STDEV.S(B4:B23)</f>
        <v>5.251155337217326E-2</v>
      </c>
      <c r="C25" s="4">
        <f t="shared" ref="C25:G25" si="4">_xlfn.STDEV.S(C4:C23)</f>
        <v>1.7172358558569249E-2</v>
      </c>
      <c r="D25" s="4">
        <f t="shared" si="4"/>
        <v>8.9190378483809701E-2</v>
      </c>
      <c r="E25" s="4">
        <f t="shared" si="4"/>
        <v>0.30549161316462553</v>
      </c>
      <c r="F25" s="4">
        <f t="shared" si="4"/>
        <v>10.097527379701475</v>
      </c>
      <c r="G25" s="4">
        <f t="shared" si="4"/>
        <v>12.273592627669407</v>
      </c>
      <c r="I25" s="6" t="s">
        <v>45</v>
      </c>
      <c r="J25" s="7">
        <f>_xlfn.STDEV.S(J4:J23)</f>
        <v>2.4423861908419602E-2</v>
      </c>
      <c r="K25" s="7">
        <f t="shared" ref="K25:O25" si="5">_xlfn.STDEV.S(K4:K23)</f>
        <v>2.0514880261332472E-2</v>
      </c>
      <c r="L25" s="7">
        <f t="shared" si="5"/>
        <v>7.6848412775743113E-2</v>
      </c>
      <c r="M25" s="7">
        <f t="shared" si="5"/>
        <v>0.74037510724281852</v>
      </c>
      <c r="N25" s="7">
        <f t="shared" si="5"/>
        <v>77.176620600537831</v>
      </c>
      <c r="O25" s="7">
        <f t="shared" si="5"/>
        <v>18.659389172557308</v>
      </c>
    </row>
    <row r="26" spans="1:15" x14ac:dyDescent="0.25">
      <c r="A26" s="3" t="s">
        <v>8</v>
      </c>
      <c r="B26" s="4">
        <f>B25/B24*100</f>
        <v>85.558363033744612</v>
      </c>
      <c r="C26" s="4">
        <f t="shared" ref="C26:G26" si="6">C25/C24*100</f>
        <v>73.636393890307318</v>
      </c>
      <c r="D26" s="4">
        <f t="shared" si="6"/>
        <v>99.988524948767861</v>
      </c>
      <c r="E26" s="4">
        <f t="shared" si="6"/>
        <v>68.67493786160243</v>
      </c>
      <c r="F26" s="4">
        <f t="shared" si="6"/>
        <v>82.516219679824573</v>
      </c>
      <c r="G26" s="4">
        <f t="shared" si="6"/>
        <v>82.304371248530273</v>
      </c>
      <c r="I26" s="6" t="s">
        <v>8</v>
      </c>
      <c r="J26" s="7">
        <f>J25/J24*100</f>
        <v>47.940371882950714</v>
      </c>
      <c r="K26" s="7">
        <f t="shared" ref="K26:O26" si="7">K25/K24*100</f>
        <v>60.760067121007147</v>
      </c>
      <c r="L26" s="7">
        <f t="shared" si="7"/>
        <v>70.005180541134763</v>
      </c>
      <c r="M26" s="7">
        <f t="shared" si="7"/>
        <v>93.399675157462738</v>
      </c>
      <c r="N26" s="7">
        <f t="shared" si="7"/>
        <v>189.11883678671782</v>
      </c>
      <c r="O26" s="7">
        <f t="shared" si="7"/>
        <v>73.193667749861277</v>
      </c>
    </row>
    <row r="28" spans="1:15" s="1" customFormat="1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</row>
    <row r="29" spans="1:15" x14ac:dyDescent="0.25">
      <c r="A29" s="3" t="s">
        <v>0</v>
      </c>
      <c r="B29" s="3"/>
      <c r="C29" s="3"/>
      <c r="D29" s="3"/>
      <c r="E29" s="3"/>
      <c r="F29" s="3"/>
      <c r="G29" s="3"/>
      <c r="H29" s="2"/>
      <c r="I29" s="6" t="s">
        <v>1</v>
      </c>
      <c r="J29" s="6"/>
      <c r="K29" s="6"/>
      <c r="L29" s="6"/>
      <c r="M29" s="6"/>
      <c r="N29" s="6"/>
      <c r="O29" s="6"/>
    </row>
    <row r="30" spans="1:15" x14ac:dyDescent="0.25">
      <c r="A30" s="3" t="s">
        <v>23</v>
      </c>
      <c r="B30" s="3" t="s">
        <v>3</v>
      </c>
      <c r="C30" s="3" t="s">
        <v>4</v>
      </c>
      <c r="D30" s="3" t="s">
        <v>5</v>
      </c>
      <c r="E30" s="3" t="s">
        <v>24</v>
      </c>
      <c r="F30" s="3" t="s">
        <v>6</v>
      </c>
      <c r="G30" s="3" t="s">
        <v>7</v>
      </c>
      <c r="H30" s="2"/>
      <c r="I30" s="6" t="s">
        <v>23</v>
      </c>
      <c r="J30" s="6" t="s">
        <v>3</v>
      </c>
      <c r="K30" s="6" t="s">
        <v>4</v>
      </c>
      <c r="L30" s="6" t="s">
        <v>5</v>
      </c>
      <c r="M30" s="6" t="s">
        <v>24</v>
      </c>
      <c r="N30" s="6" t="s">
        <v>6</v>
      </c>
      <c r="O30" s="6" t="s">
        <v>7</v>
      </c>
    </row>
    <row r="31" spans="1:15" x14ac:dyDescent="0.25">
      <c r="A31" s="3" t="s">
        <v>16</v>
      </c>
      <c r="B31" s="4">
        <v>1.8291566701671501E-2</v>
      </c>
      <c r="C31" s="4">
        <v>9.2449576437350408E-3</v>
      </c>
      <c r="D31" s="4">
        <v>3.3407701710234002E-2</v>
      </c>
      <c r="E31" s="4">
        <f>C31/B31</f>
        <v>0.50542185885532853</v>
      </c>
      <c r="F31" s="4">
        <v>11.055840891003699</v>
      </c>
      <c r="G31" s="4">
        <v>17.708241439384018</v>
      </c>
      <c r="I31" s="6" t="s">
        <v>16</v>
      </c>
      <c r="J31" s="7">
        <v>3.7222219253877697E-2</v>
      </c>
      <c r="K31" s="7">
        <v>3.8283916500838497E-2</v>
      </c>
      <c r="L31" s="7">
        <v>4.6519461526422001E-2</v>
      </c>
      <c r="M31" s="7">
        <f>K31/J31</f>
        <v>1.0285232118944707</v>
      </c>
      <c r="N31" s="7">
        <v>14.326833898898601</v>
      </c>
      <c r="O31" s="7">
        <v>21.974268515821667</v>
      </c>
    </row>
    <row r="32" spans="1:15" x14ac:dyDescent="0.25">
      <c r="A32" s="3" t="s">
        <v>17</v>
      </c>
      <c r="B32" s="4">
        <v>4.56628115967323E-2</v>
      </c>
      <c r="C32" s="4">
        <v>1.0537295861710899E-2</v>
      </c>
      <c r="D32" s="4">
        <v>4.0883552258207299E-2</v>
      </c>
      <c r="E32" s="4">
        <f t="shared" ref="E32:E37" si="8">C32/B32</f>
        <v>0.23076318547290162</v>
      </c>
      <c r="F32" s="4">
        <v>7.4159467468127698</v>
      </c>
      <c r="G32" s="4">
        <v>11.135331720833401</v>
      </c>
      <c r="I32" s="6" t="s">
        <v>17</v>
      </c>
      <c r="J32" s="7">
        <v>5.02916557688219E-2</v>
      </c>
      <c r="K32" s="7">
        <v>2.7753056918997598E-2</v>
      </c>
      <c r="L32" s="7">
        <v>9.0342233445961304E-2</v>
      </c>
      <c r="M32" s="7">
        <f t="shared" ref="M32:M37" si="9">K32/J32</f>
        <v>0.55184217927863466</v>
      </c>
      <c r="N32" s="7">
        <v>21.319388638990802</v>
      </c>
      <c r="O32" s="7">
        <v>28.516832904282882</v>
      </c>
    </row>
    <row r="33" spans="1:15" x14ac:dyDescent="0.25">
      <c r="A33" s="3" t="s">
        <v>18</v>
      </c>
      <c r="B33" s="4">
        <v>2.6157328378148399E-2</v>
      </c>
      <c r="C33" s="4">
        <v>1.5519180729849501E-2</v>
      </c>
      <c r="D33" s="4">
        <v>7.4300268522350096E-2</v>
      </c>
      <c r="E33" s="4">
        <f t="shared" si="8"/>
        <v>0.59330144521999761</v>
      </c>
      <c r="F33" s="4">
        <v>18.886924712169598</v>
      </c>
      <c r="G33" s="4">
        <v>26.522752380033136</v>
      </c>
      <c r="I33" s="6" t="s">
        <v>18</v>
      </c>
      <c r="J33" s="7">
        <v>3.95162077034487E-2</v>
      </c>
      <c r="K33" s="7">
        <v>1.58455916262965E-2</v>
      </c>
      <c r="L33" s="7">
        <v>7.3994410565288202E-2</v>
      </c>
      <c r="M33" s="7">
        <f t="shared" si="9"/>
        <v>0.40098968365614718</v>
      </c>
      <c r="N33" s="7">
        <v>9.2415992795434807</v>
      </c>
      <c r="O33" s="7">
        <v>14.7578864692151</v>
      </c>
    </row>
    <row r="34" spans="1:15" x14ac:dyDescent="0.25">
      <c r="A34" s="3" t="s">
        <v>19</v>
      </c>
      <c r="B34" s="4">
        <v>4.5078576438033903E-2</v>
      </c>
      <c r="C34" s="4">
        <v>1.27789089428797E-2</v>
      </c>
      <c r="D34" s="4">
        <v>6.13103877201749E-2</v>
      </c>
      <c r="E34" s="4">
        <f t="shared" si="8"/>
        <v>0.28348075632880504</v>
      </c>
      <c r="F34" s="4">
        <v>3.3002963297179302</v>
      </c>
      <c r="G34" s="4">
        <v>-2.1910198337491784</v>
      </c>
      <c r="I34" s="6" t="s">
        <v>19</v>
      </c>
      <c r="J34" s="7">
        <v>3.8482261915985E-2</v>
      </c>
      <c r="K34" s="7">
        <v>2.4013527923853299E-2</v>
      </c>
      <c r="L34" s="7">
        <v>4.3496412152361302E-2</v>
      </c>
      <c r="M34" s="7">
        <f t="shared" si="9"/>
        <v>0.62401550034350795</v>
      </c>
      <c r="N34" s="7">
        <v>71.6801622174995</v>
      </c>
      <c r="O34" s="7">
        <v>48.476181307329654</v>
      </c>
    </row>
    <row r="35" spans="1:15" x14ac:dyDescent="0.25">
      <c r="A35" s="3" t="s">
        <v>20</v>
      </c>
      <c r="B35" s="4">
        <v>1.7167786942620899E-2</v>
      </c>
      <c r="C35" s="4">
        <v>1.09077833872226E-2</v>
      </c>
      <c r="D35" s="4">
        <v>2.6615386576802302E-2</v>
      </c>
      <c r="E35" s="4">
        <f t="shared" si="8"/>
        <v>0.63536339445958767</v>
      </c>
      <c r="F35" s="4">
        <v>7.06294228797098</v>
      </c>
      <c r="G35" s="4">
        <v>10.332562245457485</v>
      </c>
      <c r="I35" s="6" t="s">
        <v>20</v>
      </c>
      <c r="J35" s="7">
        <v>2.62217643193354E-2</v>
      </c>
      <c r="K35" s="7">
        <v>1.09914532888284E-2</v>
      </c>
      <c r="L35" s="7">
        <v>5.9065758223059102E-2</v>
      </c>
      <c r="M35" s="7">
        <f t="shared" si="9"/>
        <v>0.41917291128741951</v>
      </c>
      <c r="N35" s="7">
        <v>11.635432538168001</v>
      </c>
      <c r="O35" s="7">
        <v>18.549283178503693</v>
      </c>
    </row>
    <row r="36" spans="1:15" x14ac:dyDescent="0.25">
      <c r="A36" s="3" t="s">
        <v>21</v>
      </c>
      <c r="B36" s="4">
        <v>5.1701530624263498E-2</v>
      </c>
      <c r="C36" s="4">
        <v>4.2552202968624601E-2</v>
      </c>
      <c r="D36" s="4">
        <v>6.8233893934778495E-2</v>
      </c>
      <c r="E36" s="4">
        <f t="shared" si="8"/>
        <v>0.82303565203647722</v>
      </c>
      <c r="F36" s="4">
        <v>29.090802757609602</v>
      </c>
      <c r="G36" s="4">
        <v>33.632685580523066</v>
      </c>
      <c r="I36" s="6" t="s">
        <v>21</v>
      </c>
      <c r="J36" s="7">
        <v>6.1076114836575102E-2</v>
      </c>
      <c r="K36" s="7">
        <v>3.25055139474522E-2</v>
      </c>
      <c r="L36" s="7">
        <v>0.156583806837051</v>
      </c>
      <c r="M36" s="7">
        <f t="shared" si="9"/>
        <v>0.53221319061353345</v>
      </c>
      <c r="N36" s="7">
        <v>52.552252398173898</v>
      </c>
      <c r="O36" s="7">
        <v>43.366897340198484</v>
      </c>
    </row>
    <row r="37" spans="1:15" x14ac:dyDescent="0.25">
      <c r="A37" s="3" t="s">
        <v>22</v>
      </c>
      <c r="B37" s="4">
        <v>2.3707123928940699E-2</v>
      </c>
      <c r="C37" s="4">
        <v>9.3148711716902702E-3</v>
      </c>
      <c r="D37" s="4">
        <v>2.8073898359816302E-2</v>
      </c>
      <c r="E37" s="4">
        <f t="shared" si="8"/>
        <v>0.39291443363650924</v>
      </c>
      <c r="F37" s="4">
        <v>3.96323244231868</v>
      </c>
      <c r="G37" s="4">
        <v>0.82194537876797769</v>
      </c>
      <c r="I37" s="6" t="s">
        <v>22</v>
      </c>
      <c r="J37" s="7">
        <v>2.0692324865084401E-2</v>
      </c>
      <c r="K37" s="7">
        <v>1.5910332740921001E-2</v>
      </c>
      <c r="L37" s="7">
        <v>3.2812640752598703E-2</v>
      </c>
      <c r="M37" s="7">
        <f t="shared" si="9"/>
        <v>0.76890020066172515</v>
      </c>
      <c r="N37" s="7">
        <v>4.2230259378468498</v>
      </c>
      <c r="O37" s="7">
        <v>1.8670229147198916</v>
      </c>
    </row>
    <row r="38" spans="1:15" x14ac:dyDescent="0.25">
      <c r="A38" s="3" t="s">
        <v>13</v>
      </c>
      <c r="B38" s="4">
        <f>AVERAGE(B31:B37)</f>
        <v>3.2538103515773027E-2</v>
      </c>
      <c r="C38" s="4">
        <f t="shared" ref="C38:G38" si="10">AVERAGE(C31:C37)</f>
        <v>1.5836457243673229E-2</v>
      </c>
      <c r="D38" s="4">
        <f t="shared" si="10"/>
        <v>4.7546441297480486E-2</v>
      </c>
      <c r="E38" s="4">
        <f t="shared" si="10"/>
        <v>0.49489724657280104</v>
      </c>
      <c r="F38" s="4">
        <f t="shared" si="10"/>
        <v>11.539426595371895</v>
      </c>
      <c r="G38" s="4">
        <f t="shared" si="10"/>
        <v>13.99464270160713</v>
      </c>
      <c r="I38" s="6" t="s">
        <v>13</v>
      </c>
      <c r="J38" s="7">
        <f>AVERAGE(J31:J37)</f>
        <v>3.9071792666161169E-2</v>
      </c>
      <c r="K38" s="7">
        <f t="shared" ref="K38:O38" si="11">AVERAGE(K31:K37)</f>
        <v>2.3614770421026783E-2</v>
      </c>
      <c r="L38" s="7">
        <f t="shared" si="11"/>
        <v>7.1830674786105955E-2</v>
      </c>
      <c r="M38" s="7">
        <f t="shared" si="11"/>
        <v>0.61795098253363412</v>
      </c>
      <c r="N38" s="7">
        <f t="shared" si="11"/>
        <v>26.425527844160161</v>
      </c>
      <c r="O38" s="7">
        <f t="shared" si="11"/>
        <v>25.358338947153051</v>
      </c>
    </row>
    <row r="39" spans="1:15" x14ac:dyDescent="0.25">
      <c r="A39" s="3" t="s">
        <v>45</v>
      </c>
      <c r="B39" s="4">
        <f>_xlfn.STDEV.S(B31:B37)</f>
        <v>1.4460689797062625E-2</v>
      </c>
      <c r="C39" s="4">
        <f t="shared" ref="C39:G39" si="12">_xlfn.STDEV.S(C31:C37)</f>
        <v>1.1982850418019463E-2</v>
      </c>
      <c r="D39" s="4">
        <f t="shared" si="12"/>
        <v>1.9978201523036129E-2</v>
      </c>
      <c r="E39" s="4">
        <f t="shared" si="12"/>
        <v>0.2089912017016127</v>
      </c>
      <c r="F39" s="4">
        <f t="shared" si="12"/>
        <v>9.3505291480681603</v>
      </c>
      <c r="G39" s="4">
        <f t="shared" si="12"/>
        <v>12.996661076559159</v>
      </c>
      <c r="I39" s="6" t="s">
        <v>45</v>
      </c>
      <c r="J39" s="7">
        <f>_xlfn.STDEV.S(J31:J37)</f>
        <v>1.3644104712445466E-2</v>
      </c>
      <c r="K39" s="7">
        <f t="shared" ref="K39:O39" si="13">_xlfn.STDEV.S(K31:K37)</f>
        <v>9.9211913295065308E-3</v>
      </c>
      <c r="L39" s="7">
        <f t="shared" si="13"/>
        <v>4.2149122132734466E-2</v>
      </c>
      <c r="M39" s="7">
        <f t="shared" si="13"/>
        <v>0.21973403241274436</v>
      </c>
      <c r="N39" s="7">
        <f t="shared" si="13"/>
        <v>25.527841441334974</v>
      </c>
      <c r="O39" s="7">
        <f t="shared" si="13"/>
        <v>16.282636916259342</v>
      </c>
    </row>
    <row r="40" spans="1:15" x14ac:dyDescent="0.25">
      <c r="A40" s="3" t="s">
        <v>8</v>
      </c>
      <c r="B40" s="4">
        <f>B39/B38*100</f>
        <v>44.442325257379323</v>
      </c>
      <c r="C40" s="4">
        <f t="shared" ref="C40:G40" si="14">C39/C38*100</f>
        <v>75.66623161759675</v>
      </c>
      <c r="D40" s="4">
        <f t="shared" si="14"/>
        <v>42.018289861148425</v>
      </c>
      <c r="E40" s="4">
        <f t="shared" si="14"/>
        <v>42.229210841016346</v>
      </c>
      <c r="F40" s="4">
        <f t="shared" si="14"/>
        <v>81.031141979085575</v>
      </c>
      <c r="G40" s="4">
        <f t="shared" si="14"/>
        <v>92.868830978204514</v>
      </c>
      <c r="I40" s="6" t="s">
        <v>8</v>
      </c>
      <c r="J40" s="7">
        <f>J39/J38*100</f>
        <v>34.920600723452829</v>
      </c>
      <c r="K40" s="7">
        <f t="shared" ref="K40:O40" si="15">K39/K38*100</f>
        <v>42.012652050483716</v>
      </c>
      <c r="L40" s="7">
        <f t="shared" si="15"/>
        <v>58.678443796113797</v>
      </c>
      <c r="M40" s="7">
        <f t="shared" si="15"/>
        <v>35.558489042581073</v>
      </c>
      <c r="N40" s="7">
        <f t="shared" si="15"/>
        <v>96.602957533642737</v>
      </c>
      <c r="O40" s="7">
        <f t="shared" si="15"/>
        <v>64.210187229504527</v>
      </c>
    </row>
  </sheetData>
  <mergeCells count="2">
    <mergeCell ref="A1:O1"/>
    <mergeCell ref="A28:O2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abSelected="1" topLeftCell="A7" workbookViewId="0">
      <selection activeCell="K38" sqref="K38:K40"/>
    </sheetView>
  </sheetViews>
  <sheetFormatPr baseColWidth="10" defaultRowHeight="15" x14ac:dyDescent="0.25"/>
  <cols>
    <col min="1" max="1" width="17.85546875" bestFit="1" customWidth="1"/>
    <col min="9" max="9" width="12.28515625" bestFit="1" customWidth="1"/>
    <col min="11" max="11" width="17.85546875" bestFit="1" customWidth="1"/>
    <col min="19" max="19" width="12.28515625" bestFit="1" customWidth="1"/>
  </cols>
  <sheetData>
    <row r="1" spans="1:19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25">
      <c r="A2" s="3" t="s">
        <v>0</v>
      </c>
      <c r="B2" s="3"/>
      <c r="C2" s="3"/>
      <c r="D2" s="3"/>
      <c r="E2" s="3"/>
      <c r="F2" s="3"/>
      <c r="G2" s="3"/>
      <c r="H2" s="3"/>
      <c r="I2" s="3"/>
      <c r="J2" s="2"/>
      <c r="K2" s="6" t="s">
        <v>1</v>
      </c>
      <c r="L2" s="6"/>
      <c r="M2" s="6"/>
      <c r="N2" s="6"/>
      <c r="O2" s="6"/>
      <c r="P2" s="6"/>
      <c r="Q2" s="6"/>
      <c r="R2" s="6"/>
      <c r="S2" s="6"/>
    </row>
    <row r="3" spans="1:19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1</v>
      </c>
      <c r="F3" s="3" t="s">
        <v>12</v>
      </c>
      <c r="G3" s="3" t="s">
        <v>5</v>
      </c>
      <c r="H3" s="3" t="s">
        <v>6</v>
      </c>
      <c r="I3" s="3" t="s">
        <v>7</v>
      </c>
      <c r="J3" s="2"/>
      <c r="K3" s="6" t="s">
        <v>2</v>
      </c>
      <c r="L3" s="6" t="s">
        <v>3</v>
      </c>
      <c r="M3" s="6" t="s">
        <v>4</v>
      </c>
      <c r="N3" s="6" t="s">
        <v>9</v>
      </c>
      <c r="O3" s="6" t="s">
        <v>11</v>
      </c>
      <c r="P3" s="6" t="s">
        <v>12</v>
      </c>
      <c r="Q3" s="6" t="s">
        <v>5</v>
      </c>
      <c r="R3" s="6" t="s">
        <v>6</v>
      </c>
      <c r="S3" s="6" t="s">
        <v>7</v>
      </c>
    </row>
    <row r="4" spans="1:19" x14ac:dyDescent="0.25">
      <c r="A4" s="3" t="s">
        <v>25</v>
      </c>
      <c r="B4" s="4">
        <v>5.1875850000000001E-2</v>
      </c>
      <c r="C4" s="4">
        <v>0.15567739999999999</v>
      </c>
      <c r="D4" s="5">
        <v>0.14899999999999999</v>
      </c>
      <c r="E4" s="5">
        <v>9.5500000000000001E-4</v>
      </c>
      <c r="F4" s="5">
        <v>3.0799999999999998E-3</v>
      </c>
      <c r="G4" s="4">
        <v>5.0008940000000002E-2</v>
      </c>
      <c r="H4" s="4">
        <v>5.2482413000000001</v>
      </c>
      <c r="I4" s="4">
        <v>5.5044576310000002</v>
      </c>
      <c r="K4" s="6" t="s">
        <v>25</v>
      </c>
      <c r="L4" s="7">
        <v>6.447021E-2</v>
      </c>
      <c r="M4" s="7">
        <v>4.8418469999999998E-2</v>
      </c>
      <c r="N4" s="7">
        <v>9.2469300000000004E-3</v>
      </c>
      <c r="O4" s="8">
        <v>1.7500000000000002E-2</v>
      </c>
      <c r="P4" s="7">
        <v>0.45124757999999998</v>
      </c>
      <c r="Q4" s="7">
        <v>9.651216E-2</v>
      </c>
      <c r="R4" s="7">
        <v>46.898938600000001</v>
      </c>
      <c r="S4" s="7">
        <v>41.553536780000002</v>
      </c>
    </row>
    <row r="5" spans="1:19" x14ac:dyDescent="0.25">
      <c r="A5" s="3" t="s">
        <v>26</v>
      </c>
      <c r="B5" s="4">
        <v>0.10154103</v>
      </c>
      <c r="C5" s="4">
        <v>0.15976098</v>
      </c>
      <c r="D5" s="4">
        <v>1.25085E-3</v>
      </c>
      <c r="E5" s="4">
        <v>0.11214249</v>
      </c>
      <c r="F5" s="4">
        <v>4.6584319999999999E-2</v>
      </c>
      <c r="G5" s="4">
        <v>0.16027837</v>
      </c>
      <c r="H5" s="4">
        <v>4.9065601599999997</v>
      </c>
      <c r="I5" s="4">
        <v>4.3963718490000003</v>
      </c>
      <c r="K5" s="6" t="s">
        <v>26</v>
      </c>
      <c r="L5" s="7">
        <v>4.270127E-2</v>
      </c>
      <c r="M5" s="7">
        <v>0.11070297</v>
      </c>
      <c r="N5" s="7">
        <v>6.4866000000000001E-4</v>
      </c>
      <c r="O5" s="7">
        <v>3.0900380000000002E-2</v>
      </c>
      <c r="P5" s="7">
        <v>0.11816879</v>
      </c>
      <c r="Q5" s="7">
        <v>0.11575323999999999</v>
      </c>
      <c r="R5" s="7">
        <v>6.3750216899999996</v>
      </c>
      <c r="S5" s="7">
        <v>8.7058364840000007</v>
      </c>
    </row>
    <row r="6" spans="1:19" x14ac:dyDescent="0.25">
      <c r="A6" s="3" t="s">
        <v>27</v>
      </c>
      <c r="B6" s="4">
        <v>4.0151310000000003E-2</v>
      </c>
      <c r="C6" s="4">
        <v>0.10396256</v>
      </c>
      <c r="D6" s="5">
        <v>8.48E-2</v>
      </c>
      <c r="E6" s="4">
        <v>1.9252900000000001E-3</v>
      </c>
      <c r="F6" s="5">
        <v>4.0000000000000003E-5</v>
      </c>
      <c r="G6" s="4">
        <v>0.1128242</v>
      </c>
      <c r="H6" s="4">
        <v>7.6452973000000002</v>
      </c>
      <c r="I6" s="4">
        <v>11.696671719999999</v>
      </c>
      <c r="K6" s="6" t="s">
        <v>27</v>
      </c>
      <c r="L6" s="7">
        <v>2.3037889999999998E-2</v>
      </c>
      <c r="M6" s="7">
        <v>4.8886029999999997E-2</v>
      </c>
      <c r="N6" s="8">
        <v>5.0299999999999997E-3</v>
      </c>
      <c r="O6" s="7">
        <v>7.8457529999999998E-2</v>
      </c>
      <c r="P6" s="7">
        <v>0.29338219999999998</v>
      </c>
      <c r="Q6" s="7">
        <v>0.15236754</v>
      </c>
      <c r="R6" s="7">
        <v>5.2695890500000004</v>
      </c>
      <c r="S6" s="7">
        <v>5.5712745159999999</v>
      </c>
    </row>
    <row r="7" spans="1:19" x14ac:dyDescent="0.25">
      <c r="A7" s="3" t="s">
        <v>28</v>
      </c>
      <c r="B7" s="4">
        <v>5.0005729999999998E-2</v>
      </c>
      <c r="C7" s="4">
        <v>1.7836629999999999E-2</v>
      </c>
      <c r="D7" s="5">
        <v>8.5100000000000002E-3</v>
      </c>
      <c r="E7" s="4">
        <v>5.5803440000000003E-2</v>
      </c>
      <c r="F7" s="4">
        <v>0.22610305</v>
      </c>
      <c r="G7" s="4">
        <v>8.3285490000000004E-2</v>
      </c>
      <c r="H7" s="4">
        <v>6.4101485599999997</v>
      </c>
      <c r="I7" s="4">
        <v>8.79628342</v>
      </c>
      <c r="K7" s="6" t="s">
        <v>28</v>
      </c>
      <c r="L7" s="7">
        <v>8.1056359999999994E-2</v>
      </c>
      <c r="M7" s="7">
        <v>3.8992430000000002E-2</v>
      </c>
      <c r="N7" s="7">
        <v>1.1747540000000001E-2</v>
      </c>
      <c r="O7" s="7">
        <v>0.10696045999999999</v>
      </c>
      <c r="P7" s="7">
        <v>0.68020643000000003</v>
      </c>
      <c r="Q7" s="7">
        <v>0.14814176000000001</v>
      </c>
      <c r="R7" s="7">
        <v>15.2338018</v>
      </c>
      <c r="S7" s="7">
        <v>23.044624249999998</v>
      </c>
    </row>
    <row r="8" spans="1:19" x14ac:dyDescent="0.25">
      <c r="A8" s="3" t="s">
        <v>29</v>
      </c>
      <c r="B8" s="4">
        <v>9.7113720000000001E-2</v>
      </c>
      <c r="C8" s="4">
        <v>0.24181943</v>
      </c>
      <c r="D8" s="5">
        <v>8.3700000000000006E-11</v>
      </c>
      <c r="E8" s="4">
        <v>0.14733283</v>
      </c>
      <c r="F8" s="4">
        <v>0.16796984000000001</v>
      </c>
      <c r="G8" s="4">
        <v>0.1371753</v>
      </c>
      <c r="H8" s="4">
        <v>13.480145500000001</v>
      </c>
      <c r="I8" s="4">
        <v>21.031584949999999</v>
      </c>
      <c r="K8" s="6" t="s">
        <v>29</v>
      </c>
      <c r="L8" s="7">
        <v>2.3577239999999999E-2</v>
      </c>
      <c r="M8" s="7">
        <v>8.6476579999999997E-2</v>
      </c>
      <c r="N8" s="8">
        <v>6.6499999999999999E-6</v>
      </c>
      <c r="O8" s="7">
        <v>2.4914199999999998E-3</v>
      </c>
      <c r="P8" s="7">
        <v>0.51625677999999997</v>
      </c>
      <c r="Q8" s="7">
        <v>6.4647869999999996E-2</v>
      </c>
      <c r="R8" s="7">
        <v>13.089597299999999</v>
      </c>
      <c r="S8" s="7">
        <v>20.54765961</v>
      </c>
    </row>
    <row r="9" spans="1:19" x14ac:dyDescent="0.25">
      <c r="A9" s="3" t="s">
        <v>30</v>
      </c>
      <c r="B9" s="4">
        <v>0.20983713000000001</v>
      </c>
      <c r="C9" s="4">
        <v>5.4949459999999999E-2</v>
      </c>
      <c r="D9" s="4">
        <v>0.26059536999999999</v>
      </c>
      <c r="E9" s="4">
        <v>0.53626174000000004</v>
      </c>
      <c r="F9" s="5">
        <v>0.65500000000000003</v>
      </c>
      <c r="G9" s="4">
        <v>0.26049222999999999</v>
      </c>
      <c r="H9" s="4">
        <v>5.7947274999999996</v>
      </c>
      <c r="I9" s="4">
        <v>7.1349098800000004</v>
      </c>
      <c r="K9" s="6" t="s">
        <v>30</v>
      </c>
      <c r="L9" s="7">
        <v>2.8724739999999999E-2</v>
      </c>
      <c r="M9" s="7">
        <v>4.2283840000000003E-2</v>
      </c>
      <c r="N9" s="7">
        <v>3.60867E-3</v>
      </c>
      <c r="O9" s="7">
        <v>8.8052600000000005E-3</v>
      </c>
      <c r="P9" s="7">
        <v>3.19061E-3</v>
      </c>
      <c r="Q9" s="7">
        <v>5.1266520000000003E-2</v>
      </c>
      <c r="R9" s="7">
        <v>6.8648437500000004</v>
      </c>
      <c r="S9" s="7">
        <v>9.9243009089999994</v>
      </c>
    </row>
    <row r="10" spans="1:19" x14ac:dyDescent="0.25">
      <c r="A10" s="3" t="s">
        <v>31</v>
      </c>
      <c r="B10" s="4">
        <v>0.17619654000000001</v>
      </c>
      <c r="C10" s="4">
        <v>0.25708797</v>
      </c>
      <c r="D10" s="4">
        <v>6.3336760000000006E-2</v>
      </c>
      <c r="E10" s="4">
        <v>1.0769099999999999E-3</v>
      </c>
      <c r="F10" s="5">
        <v>0.52</v>
      </c>
      <c r="G10" s="4">
        <v>0.19757912999999999</v>
      </c>
      <c r="H10" s="4">
        <v>17.399070900000002</v>
      </c>
      <c r="I10" s="4">
        <v>25.23215897</v>
      </c>
      <c r="K10" s="6" t="s">
        <v>31</v>
      </c>
      <c r="L10" s="7">
        <v>0.20929961999999999</v>
      </c>
      <c r="M10" s="7">
        <v>0.40050532999999999</v>
      </c>
      <c r="N10" s="7">
        <v>8.5680149999999997E-2</v>
      </c>
      <c r="O10" s="7">
        <v>0.01</v>
      </c>
      <c r="P10" s="8">
        <v>0.01</v>
      </c>
      <c r="Q10" s="7">
        <v>0.25986689000000002</v>
      </c>
      <c r="R10" s="7">
        <v>242.050467</v>
      </c>
      <c r="S10" s="7">
        <v>68.566885549999995</v>
      </c>
    </row>
    <row r="11" spans="1:19" x14ac:dyDescent="0.25">
      <c r="A11" s="3" t="s">
        <v>32</v>
      </c>
      <c r="B11" s="4">
        <v>0.31810411</v>
      </c>
      <c r="C11" s="4">
        <v>0.23101062999999999</v>
      </c>
      <c r="D11" s="4">
        <v>4.6195260000000002E-2</v>
      </c>
      <c r="E11" s="4">
        <v>4.345657E-2</v>
      </c>
      <c r="F11" s="4">
        <v>6.0704460000000002E-2</v>
      </c>
      <c r="G11" s="4">
        <v>0.16036481999999999</v>
      </c>
      <c r="H11" s="4">
        <v>7.0872154399999996</v>
      </c>
      <c r="I11" s="4">
        <v>10.449033200000001</v>
      </c>
      <c r="K11" s="6" t="s">
        <v>32</v>
      </c>
      <c r="L11" s="7">
        <v>4.5426729999999998E-2</v>
      </c>
      <c r="M11" s="7">
        <v>2.2208229999999999E-2</v>
      </c>
      <c r="N11" s="7">
        <v>2.346502E-2</v>
      </c>
      <c r="O11" s="7">
        <v>6.45832E-3</v>
      </c>
      <c r="P11" s="7">
        <v>3.2711610000000002E-2</v>
      </c>
      <c r="Q11" s="7">
        <v>0.11085439</v>
      </c>
      <c r="R11" s="7">
        <v>5.89353923</v>
      </c>
      <c r="S11" s="7">
        <v>7.4132196979999998</v>
      </c>
    </row>
    <row r="12" spans="1:19" x14ac:dyDescent="0.25">
      <c r="A12" s="3" t="s">
        <v>33</v>
      </c>
      <c r="B12" s="4">
        <v>4.9221349999999997E-2</v>
      </c>
      <c r="C12" s="4">
        <v>2.3971320000000001E-2</v>
      </c>
      <c r="D12" s="4">
        <v>2.922665E-2</v>
      </c>
      <c r="E12" s="4">
        <v>4.5152500000000002E-3</v>
      </c>
      <c r="F12" s="4">
        <v>1.0130781099999999</v>
      </c>
      <c r="G12" s="4">
        <v>9.5959800000000005E-3</v>
      </c>
      <c r="H12" s="4">
        <v>5.7014895599999997</v>
      </c>
      <c r="I12" s="4">
        <v>6.8679124439999999</v>
      </c>
      <c r="K12" s="6" t="s">
        <v>33</v>
      </c>
      <c r="L12" s="7">
        <v>4.2558739999999998E-2</v>
      </c>
      <c r="M12" s="7">
        <v>1.5544799999999999E-2</v>
      </c>
      <c r="N12" s="7">
        <v>2.6338609999999998E-2</v>
      </c>
      <c r="O12" s="7">
        <v>1.4027600000000001E-3</v>
      </c>
      <c r="P12" s="7">
        <v>6.1421509999999999E-2</v>
      </c>
      <c r="Q12" s="7">
        <v>7.6108759999999998E-2</v>
      </c>
      <c r="R12" s="7">
        <v>21.769272699999998</v>
      </c>
      <c r="S12" s="7">
        <v>28.920559560000001</v>
      </c>
    </row>
    <row r="13" spans="1:19" x14ac:dyDescent="0.25">
      <c r="A13" s="3" t="s">
        <v>34</v>
      </c>
      <c r="B13" s="4">
        <v>3.0090950000000002E-2</v>
      </c>
      <c r="C13" s="5">
        <v>3.8899999999999997E-2</v>
      </c>
      <c r="D13" s="4">
        <v>3.0167200000000001E-3</v>
      </c>
      <c r="E13" s="4">
        <v>7.9175659999999995E-2</v>
      </c>
      <c r="F13" s="4">
        <v>0.40549983000000001</v>
      </c>
      <c r="G13" s="4">
        <v>6.0794069999999999E-2</v>
      </c>
      <c r="H13" s="4">
        <v>13.107075399999999</v>
      </c>
      <c r="I13" s="4">
        <v>20.56962347</v>
      </c>
      <c r="K13" s="6" t="s">
        <v>34</v>
      </c>
      <c r="L13" s="7">
        <v>9.7786300000000007E-2</v>
      </c>
      <c r="M13" s="7">
        <v>7.4897950000000005E-2</v>
      </c>
      <c r="N13" s="7">
        <v>3.3946599999999999E-3</v>
      </c>
      <c r="O13" s="7">
        <v>0.41787552</v>
      </c>
      <c r="P13" s="7">
        <v>0.4563159</v>
      </c>
      <c r="Q13" s="7">
        <v>0.32756872999999997</v>
      </c>
      <c r="R13" s="7">
        <v>7.7853891500000003</v>
      </c>
      <c r="S13" s="7">
        <v>11.99555346</v>
      </c>
    </row>
    <row r="14" spans="1:19" x14ac:dyDescent="0.25">
      <c r="A14" s="3" t="s">
        <v>35</v>
      </c>
      <c r="B14" s="4">
        <v>6.3847070000000006E-2</v>
      </c>
      <c r="C14" s="4">
        <v>0.1086017</v>
      </c>
      <c r="D14" s="5">
        <v>4.2200000000000003E-5</v>
      </c>
      <c r="E14" s="5">
        <v>5.4699999999999999E-2</v>
      </c>
      <c r="F14" s="5">
        <v>6.08E-2</v>
      </c>
      <c r="G14" s="4">
        <v>4.3238869999999999E-2</v>
      </c>
      <c r="H14" s="4">
        <v>12.2330086</v>
      </c>
      <c r="I14" s="4">
        <v>19.43364854</v>
      </c>
      <c r="K14" s="6" t="s">
        <v>35</v>
      </c>
      <c r="L14" s="7">
        <v>5.025748E-2</v>
      </c>
      <c r="M14" s="7">
        <v>6.2471079999999998E-2</v>
      </c>
      <c r="N14" s="7">
        <v>6.5557499999999999E-3</v>
      </c>
      <c r="O14" s="7">
        <v>1.488315E-2</v>
      </c>
      <c r="P14" s="7">
        <v>1.0668550000000001E-2</v>
      </c>
      <c r="Q14" s="7">
        <v>9.0278659999999997E-2</v>
      </c>
      <c r="R14" s="7">
        <v>10.3357116</v>
      </c>
      <c r="S14" s="7">
        <v>16.659597439999999</v>
      </c>
    </row>
    <row r="15" spans="1:19" x14ac:dyDescent="0.25">
      <c r="A15" s="3" t="s">
        <v>36</v>
      </c>
      <c r="B15" s="4">
        <v>3.5677090000000002E-2</v>
      </c>
      <c r="C15" s="5">
        <v>5.7500000000000002E-2</v>
      </c>
      <c r="D15" s="5">
        <v>2.2499999999999999E-4</v>
      </c>
      <c r="E15" s="5">
        <v>3.3500000000000002E-2</v>
      </c>
      <c r="F15" s="5">
        <v>0.35899999999999999</v>
      </c>
      <c r="G15" s="4">
        <v>4.9441449999999998E-2</v>
      </c>
      <c r="H15" s="4">
        <v>3.0221691100000001</v>
      </c>
      <c r="I15" s="4">
        <v>-3.5801161000000001</v>
      </c>
      <c r="K15" s="6" t="s">
        <v>36</v>
      </c>
      <c r="L15" s="7">
        <v>2.5707109999999998E-2</v>
      </c>
      <c r="M15" s="7">
        <v>4.9676949999999997E-2</v>
      </c>
      <c r="N15" s="7">
        <v>1.18291E-2</v>
      </c>
      <c r="O15" s="7">
        <v>5.9756399999999999E-3</v>
      </c>
      <c r="P15" s="7">
        <v>9.2884600000000001E-3</v>
      </c>
      <c r="Q15" s="7">
        <v>9.6463939999999998E-2</v>
      </c>
      <c r="R15" s="7">
        <v>20.708227699999998</v>
      </c>
      <c r="S15" s="7">
        <v>28.098080159999999</v>
      </c>
    </row>
    <row r="16" spans="1:19" x14ac:dyDescent="0.25">
      <c r="A16" s="3" t="s">
        <v>37</v>
      </c>
      <c r="B16" s="4">
        <v>4.4490479999999999E-2</v>
      </c>
      <c r="C16" s="4">
        <v>4.7751429999999997E-2</v>
      </c>
      <c r="D16" s="4">
        <v>4.5949320000000002E-2</v>
      </c>
      <c r="E16" s="4">
        <v>6.31827E-3</v>
      </c>
      <c r="F16" s="4">
        <v>2.6916E-4</v>
      </c>
      <c r="G16" s="4">
        <v>4.4645579999999997E-2</v>
      </c>
      <c r="H16" s="4">
        <v>12.090738699999999</v>
      </c>
      <c r="I16" s="4">
        <v>19.24109683</v>
      </c>
      <c r="K16" s="6" t="s">
        <v>37</v>
      </c>
      <c r="L16" s="7">
        <v>4.4499289999999997E-2</v>
      </c>
      <c r="M16" s="7">
        <v>4.7254440000000002E-2</v>
      </c>
      <c r="N16" s="7">
        <v>9.30308E-3</v>
      </c>
      <c r="O16" s="7">
        <v>2.5204699999999999E-3</v>
      </c>
      <c r="P16" s="7">
        <v>0.19946022999999999</v>
      </c>
      <c r="Q16" s="7">
        <v>7.298375E-2</v>
      </c>
      <c r="R16" s="7">
        <v>10.3206559</v>
      </c>
      <c r="S16" s="7">
        <v>16.635603159999999</v>
      </c>
    </row>
    <row r="17" spans="1:19" x14ac:dyDescent="0.25">
      <c r="A17" s="3" t="s">
        <v>38</v>
      </c>
      <c r="B17" s="4">
        <v>1.9452299999999999E-2</v>
      </c>
      <c r="C17" s="5">
        <v>8.1199999999999994E-2</v>
      </c>
      <c r="D17" s="4">
        <v>6.2771900000000002E-3</v>
      </c>
      <c r="E17" s="4">
        <v>2.6814149999999998E-2</v>
      </c>
      <c r="F17" s="4">
        <v>4.0934699999999997E-2</v>
      </c>
      <c r="G17" s="4">
        <v>1.3985879999999999E-2</v>
      </c>
      <c r="H17" s="4">
        <v>4.3528422999999998</v>
      </c>
      <c r="I17" s="4">
        <v>2.4253842589999999</v>
      </c>
      <c r="K17" s="6" t="s">
        <v>38</v>
      </c>
      <c r="L17" s="7">
        <v>5.2202749999999999E-2</v>
      </c>
      <c r="M17" s="8">
        <v>9.2100000000000001E-2</v>
      </c>
      <c r="N17" s="7">
        <v>5.6934500000000001E-3</v>
      </c>
      <c r="O17" s="7">
        <v>9.1385200000000007E-3</v>
      </c>
      <c r="P17" s="7">
        <v>2.8382E-4</v>
      </c>
      <c r="Q17" s="7">
        <v>5.2081290000000002E-2</v>
      </c>
      <c r="R17" s="7">
        <v>12.559903800000001</v>
      </c>
      <c r="S17" s="7">
        <v>19.867724689999999</v>
      </c>
    </row>
    <row r="18" spans="1:19" x14ac:dyDescent="0.25">
      <c r="A18" s="3" t="s">
        <v>39</v>
      </c>
      <c r="B18" s="4">
        <v>3.638044E-2</v>
      </c>
      <c r="C18" s="5">
        <v>1.67E-2</v>
      </c>
      <c r="D18" s="4">
        <v>1.2059900000000001E-3</v>
      </c>
      <c r="E18" s="4">
        <v>4.9846999999999999E-4</v>
      </c>
      <c r="F18" s="4">
        <v>0.57706484000000002</v>
      </c>
      <c r="G18" s="4">
        <v>2.7222150000000001E-2</v>
      </c>
      <c r="H18" s="4">
        <v>4.8746803600000002</v>
      </c>
      <c r="I18" s="4">
        <v>4.2890759940000001</v>
      </c>
      <c r="K18" s="6" t="s">
        <v>39</v>
      </c>
      <c r="L18" s="7">
        <v>6.1178349999999999E-2</v>
      </c>
      <c r="M18" s="7">
        <v>0.20435671</v>
      </c>
      <c r="N18" s="7">
        <v>3.5382999999999998E-2</v>
      </c>
      <c r="O18" s="7">
        <v>5.8694749999999997E-2</v>
      </c>
      <c r="P18" s="7">
        <v>8.766968E-2</v>
      </c>
      <c r="Q18" s="7">
        <v>4.9599980000000002E-2</v>
      </c>
      <c r="R18" s="7">
        <v>14.0280088</v>
      </c>
      <c r="S18" s="7">
        <v>21.687319380000002</v>
      </c>
    </row>
    <row r="19" spans="1:19" x14ac:dyDescent="0.25">
      <c r="A19" s="3" t="s">
        <v>40</v>
      </c>
      <c r="B19" s="4">
        <v>2.2922809999999998E-2</v>
      </c>
      <c r="C19" s="5">
        <v>1.2999999999999999E-2</v>
      </c>
      <c r="D19" s="4">
        <v>7.9071100000000002E-3</v>
      </c>
      <c r="E19" s="4">
        <v>1.0341619999999999E-2</v>
      </c>
      <c r="F19" s="4">
        <v>3.3016169999999997E-2</v>
      </c>
      <c r="G19" s="4">
        <v>1.7160990000000001E-2</v>
      </c>
      <c r="H19" s="4">
        <v>3.1944322000000001</v>
      </c>
      <c r="I19" s="4">
        <v>-2.6676636399999998</v>
      </c>
      <c r="K19" s="6" t="s">
        <v>40</v>
      </c>
      <c r="L19" s="7">
        <v>4.0406829999999998E-2</v>
      </c>
      <c r="M19" s="7">
        <v>6.3049419999999995E-2</v>
      </c>
      <c r="N19" s="8">
        <v>4.6600000000000005E-10</v>
      </c>
      <c r="O19" s="7">
        <v>2.0916509999999999E-2</v>
      </c>
      <c r="P19" s="8">
        <v>2.3799999999999999E-7</v>
      </c>
      <c r="Q19" s="7">
        <v>4.618949E-2</v>
      </c>
      <c r="R19" s="7">
        <v>4.1464127800000004</v>
      </c>
      <c r="S19" s="7">
        <v>1.625667516</v>
      </c>
    </row>
    <row r="20" spans="1:19" x14ac:dyDescent="0.25">
      <c r="A20" s="3" t="s">
        <v>41</v>
      </c>
      <c r="B20" s="4">
        <v>4.7581110000000003E-2</v>
      </c>
      <c r="C20" s="4">
        <v>1.129641E-2</v>
      </c>
      <c r="D20" s="4">
        <v>9.01654E-3</v>
      </c>
      <c r="E20" s="4">
        <v>2.9023999999999999E-4</v>
      </c>
      <c r="F20" s="4">
        <v>3.6792999999999999E-3</v>
      </c>
      <c r="G20" s="4">
        <v>4.6859039999999998E-2</v>
      </c>
      <c r="H20" s="4">
        <v>17.838116500000002</v>
      </c>
      <c r="I20" s="4">
        <v>25.64235429</v>
      </c>
      <c r="K20" s="6" t="s">
        <v>41</v>
      </c>
      <c r="L20" s="7">
        <v>7.5412220000000002E-2</v>
      </c>
      <c r="M20" s="7">
        <v>9.5483639999999995E-2</v>
      </c>
      <c r="N20" s="7">
        <v>2.86448E-3</v>
      </c>
      <c r="O20" s="7">
        <v>3.9340510000000002E-2</v>
      </c>
      <c r="P20" s="7">
        <v>0.33365686</v>
      </c>
      <c r="Q20" s="7">
        <v>7.9005629999999993E-2</v>
      </c>
      <c r="R20" s="7">
        <v>8.8181345699999998</v>
      </c>
      <c r="S20" s="7">
        <v>14.04583667</v>
      </c>
    </row>
    <row r="21" spans="1:19" x14ac:dyDescent="0.25">
      <c r="A21" s="3" t="s">
        <v>42</v>
      </c>
      <c r="B21" s="4">
        <v>2.6008529999999998E-2</v>
      </c>
      <c r="C21" s="4">
        <v>2.451704E-2</v>
      </c>
      <c r="D21" s="4">
        <v>5.1076669999999998E-2</v>
      </c>
      <c r="E21" s="4">
        <v>4.8010570000000002E-2</v>
      </c>
      <c r="F21" s="4">
        <v>0.53670220000000002</v>
      </c>
      <c r="G21" s="4">
        <v>2.1204810000000001E-2</v>
      </c>
      <c r="H21" s="4">
        <v>7.7198442099999998</v>
      </c>
      <c r="I21" s="4">
        <v>11.85639061</v>
      </c>
      <c r="K21" s="6" t="s">
        <v>42</v>
      </c>
      <c r="L21" s="7">
        <v>8.1192470000000003E-2</v>
      </c>
      <c r="M21" s="7">
        <v>0.10150046</v>
      </c>
      <c r="N21" s="8">
        <v>5.4E-6</v>
      </c>
      <c r="O21" s="7">
        <v>6.1785109999999997E-2</v>
      </c>
      <c r="P21" s="7">
        <v>9.3519399999999996E-3</v>
      </c>
      <c r="Q21" s="7">
        <v>2.7100619999999999E-2</v>
      </c>
      <c r="R21" s="7">
        <v>29.9526735</v>
      </c>
      <c r="S21" s="7">
        <v>34.173260259999999</v>
      </c>
    </row>
    <row r="22" spans="1:19" x14ac:dyDescent="0.25">
      <c r="A22" s="3" t="s">
        <v>43</v>
      </c>
      <c r="B22" s="4">
        <v>1.557978E-2</v>
      </c>
      <c r="C22" s="5">
        <v>0.23400000000000001</v>
      </c>
      <c r="D22" s="4">
        <v>2.2564606399999998</v>
      </c>
      <c r="E22" s="4">
        <v>0.92770869</v>
      </c>
      <c r="F22" s="4">
        <v>5.3567055400000001</v>
      </c>
      <c r="G22" s="4">
        <v>1.372458E-2</v>
      </c>
      <c r="H22" s="4">
        <v>5.2259257100000003</v>
      </c>
      <c r="I22" s="4">
        <v>5.4343202599999998</v>
      </c>
      <c r="K22" s="6" t="s">
        <v>43</v>
      </c>
      <c r="L22" s="7">
        <v>4.9045449999999997E-2</v>
      </c>
      <c r="M22" s="7">
        <v>4.3791650000000001E-2</v>
      </c>
      <c r="N22" s="7">
        <v>3.6294000000000002E-4</v>
      </c>
      <c r="O22" s="7">
        <v>2.037446E-2</v>
      </c>
      <c r="P22" s="7">
        <v>5.60084E-2</v>
      </c>
      <c r="Q22" s="7">
        <v>7.3007009999999997E-2</v>
      </c>
      <c r="R22" s="7">
        <v>21.061040500000001</v>
      </c>
      <c r="S22" s="7">
        <v>28.376152399999999</v>
      </c>
    </row>
    <row r="23" spans="1:19" x14ac:dyDescent="0.25">
      <c r="A23" s="3" t="s">
        <v>44</v>
      </c>
      <c r="B23" s="4">
        <v>9.3491149999999995E-2</v>
      </c>
      <c r="C23" s="4">
        <v>7.9247860000000003E-2</v>
      </c>
      <c r="D23" s="4">
        <v>3.4149800000000001E-2</v>
      </c>
      <c r="E23" s="4">
        <v>2.48419E-2</v>
      </c>
      <c r="F23" s="4">
        <v>5.6076620000000001E-2</v>
      </c>
      <c r="G23" s="4">
        <v>3.5138509999999998E-2</v>
      </c>
      <c r="H23" s="4">
        <v>8.9799882899999997</v>
      </c>
      <c r="I23" s="4">
        <v>14.34521494</v>
      </c>
      <c r="K23" s="6" t="s">
        <v>44</v>
      </c>
      <c r="L23" s="7">
        <v>6.1364750000000003E-2</v>
      </c>
      <c r="M23" s="7">
        <v>8.5627019999999998E-2</v>
      </c>
      <c r="N23" s="7">
        <v>1.4041659999999999E-2</v>
      </c>
      <c r="O23" s="7">
        <v>5.3240200000000001E-2</v>
      </c>
      <c r="P23" s="7">
        <v>0.10811974000000001</v>
      </c>
      <c r="Q23" s="7">
        <v>9.8501199999999997E-2</v>
      </c>
      <c r="R23" s="7">
        <v>155.418487</v>
      </c>
      <c r="S23" s="7">
        <v>61.274696540000001</v>
      </c>
    </row>
    <row r="24" spans="1:19" x14ac:dyDescent="0.25">
      <c r="A24" s="3" t="s">
        <v>13</v>
      </c>
      <c r="B24" s="4">
        <v>7.6478420000000005E-2</v>
      </c>
      <c r="C24" s="4">
        <v>9.7955169999999994E-2</v>
      </c>
      <c r="D24" s="4">
        <v>0.15291336999999999</v>
      </c>
      <c r="E24" s="4">
        <v>0.1057825</v>
      </c>
      <c r="F24" s="4">
        <v>0.50613092999999998</v>
      </c>
      <c r="G24" s="4">
        <v>7.7251020000000004E-2</v>
      </c>
      <c r="H24" s="4">
        <v>8.3155858800000004</v>
      </c>
      <c r="I24" s="4">
        <v>10.904935679999999</v>
      </c>
      <c r="K24" s="6" t="s">
        <v>13</v>
      </c>
      <c r="L24" s="7">
        <v>5.999529E-2</v>
      </c>
      <c r="M24" s="7">
        <v>8.6709939999999999E-2</v>
      </c>
      <c r="N24" s="7">
        <v>1.276046E-2</v>
      </c>
      <c r="O24" s="7">
        <v>4.8384709999999997E-2</v>
      </c>
      <c r="P24" s="7">
        <v>0.17187047</v>
      </c>
      <c r="Q24" s="7">
        <v>0.10441497</v>
      </c>
      <c r="R24" s="7">
        <v>32.9289858</v>
      </c>
      <c r="S24" s="7">
        <v>23.434369449999998</v>
      </c>
    </row>
    <row r="25" spans="1:19" x14ac:dyDescent="0.25">
      <c r="A25" s="3" t="s">
        <v>45</v>
      </c>
      <c r="B25" s="4">
        <v>7.6310160000000002E-2</v>
      </c>
      <c r="C25" s="4">
        <v>8.5334099999999996E-2</v>
      </c>
      <c r="D25" s="4">
        <v>0.49917999000000002</v>
      </c>
      <c r="E25" s="4">
        <v>0.22686688999999999</v>
      </c>
      <c r="F25" s="4">
        <v>1.1766629200000001</v>
      </c>
      <c r="G25" s="4">
        <v>7.0831160000000004E-2</v>
      </c>
      <c r="H25" s="4">
        <v>4.4976979799999999</v>
      </c>
      <c r="I25" s="4">
        <v>8.6460757459999993</v>
      </c>
      <c r="K25" s="6" t="s">
        <v>45</v>
      </c>
      <c r="L25" s="7">
        <v>4.0674639999999998E-2</v>
      </c>
      <c r="M25" s="7">
        <v>8.4492029999999996E-2</v>
      </c>
      <c r="N25" s="7">
        <v>1.9684320000000002E-2</v>
      </c>
      <c r="O25" s="7">
        <v>9.16878E-2</v>
      </c>
      <c r="P25" s="7">
        <v>0.20890223999999999</v>
      </c>
      <c r="Q25" s="7">
        <v>7.3141369999999997E-2</v>
      </c>
      <c r="R25" s="7">
        <v>59.283912899999997</v>
      </c>
      <c r="S25" s="7">
        <v>17.433996629999999</v>
      </c>
    </row>
    <row r="26" spans="1:19" x14ac:dyDescent="0.25">
      <c r="A26" s="3" t="s">
        <v>8</v>
      </c>
      <c r="B26" s="4">
        <v>99.7799823</v>
      </c>
      <c r="C26" s="4">
        <v>87.115462100000002</v>
      </c>
      <c r="D26" s="4">
        <v>326.44627000000003</v>
      </c>
      <c r="E26" s="4">
        <v>214.46541999999999</v>
      </c>
      <c r="F26" s="4">
        <v>232.481922</v>
      </c>
      <c r="G26" s="4">
        <v>91.689611900000003</v>
      </c>
      <c r="H26" s="4">
        <v>54.0875658</v>
      </c>
      <c r="I26" s="4">
        <v>79.285894049999996</v>
      </c>
      <c r="K26" s="6" t="s">
        <v>8</v>
      </c>
      <c r="L26" s="7">
        <v>67.7963965</v>
      </c>
      <c r="M26" s="7">
        <v>97.442155999999997</v>
      </c>
      <c r="N26" s="7">
        <v>154.26024899999999</v>
      </c>
      <c r="O26" s="7">
        <v>189.497468</v>
      </c>
      <c r="P26" s="7">
        <v>121.54633</v>
      </c>
      <c r="Q26" s="7">
        <v>70.048736199999993</v>
      </c>
      <c r="R26" s="7">
        <v>180.03564800000001</v>
      </c>
      <c r="S26" s="7">
        <v>74.394989219999999</v>
      </c>
    </row>
    <row r="28" spans="1:19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14"/>
      <c r="J29" s="9"/>
      <c r="K29" s="6" t="s">
        <v>1</v>
      </c>
      <c r="L29" s="15"/>
      <c r="M29" s="15"/>
      <c r="N29" s="15"/>
      <c r="O29" s="15"/>
      <c r="P29" s="15"/>
      <c r="Q29" s="15"/>
      <c r="R29" s="15"/>
      <c r="S29" s="15"/>
    </row>
    <row r="30" spans="1:19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12</v>
      </c>
      <c r="G30" s="3" t="s">
        <v>5</v>
      </c>
      <c r="H30" s="3" t="s">
        <v>6</v>
      </c>
      <c r="I30" s="3" t="s">
        <v>7</v>
      </c>
      <c r="K30" s="6" t="s">
        <v>23</v>
      </c>
      <c r="L30" s="6" t="s">
        <v>3</v>
      </c>
      <c r="M30" s="6" t="s">
        <v>4</v>
      </c>
      <c r="N30" s="6" t="s">
        <v>9</v>
      </c>
      <c r="O30" s="6" t="s">
        <v>11</v>
      </c>
      <c r="P30" s="6" t="s">
        <v>12</v>
      </c>
      <c r="Q30" s="6" t="s">
        <v>5</v>
      </c>
      <c r="R30" s="6" t="s">
        <v>6</v>
      </c>
      <c r="S30" s="6" t="s">
        <v>7</v>
      </c>
    </row>
    <row r="31" spans="1:19" x14ac:dyDescent="0.25">
      <c r="A31" s="3" t="s">
        <v>16</v>
      </c>
      <c r="B31" s="4">
        <v>1.8945790364920102E-2</v>
      </c>
      <c r="C31" s="4">
        <v>1.76927964478048E-2</v>
      </c>
      <c r="D31" s="4">
        <v>4.8333065563102302E-2</v>
      </c>
      <c r="E31" s="4">
        <v>7.6759803620754801E-4</v>
      </c>
      <c r="F31" s="4">
        <v>0.53803216740932003</v>
      </c>
      <c r="G31" s="4">
        <v>3.3248614930285997E-2</v>
      </c>
      <c r="H31" s="4">
        <v>10.983738297184599</v>
      </c>
      <c r="I31" s="4">
        <v>17.660543110101699</v>
      </c>
      <c r="K31" s="6" t="s">
        <v>16</v>
      </c>
      <c r="L31" s="7">
        <v>4.1812071828430802E-2</v>
      </c>
      <c r="M31" s="7">
        <v>8.2980325484602505E-2</v>
      </c>
      <c r="N31" s="7">
        <v>9.9837236182624299E-4</v>
      </c>
      <c r="O31" s="7">
        <v>1.3082419669843E-2</v>
      </c>
      <c r="P31" s="7">
        <v>1.3894632997300399E-3</v>
      </c>
      <c r="Q31" s="7">
        <v>5.1216268089953602E-2</v>
      </c>
      <c r="R31" s="7">
        <v>12.1203827030053</v>
      </c>
      <c r="S31" s="7">
        <v>19.281403981507193</v>
      </c>
    </row>
    <row r="32" spans="1:19" x14ac:dyDescent="0.25">
      <c r="A32" s="3" t="s">
        <v>17</v>
      </c>
      <c r="B32" s="4">
        <v>6.21635916332033E-2</v>
      </c>
      <c r="C32" s="4">
        <v>0.135191457197646</v>
      </c>
      <c r="D32" s="4">
        <v>0.10003908630891099</v>
      </c>
      <c r="E32" s="4">
        <v>3.6927568850494398E-2</v>
      </c>
      <c r="F32" s="4">
        <v>2.99982655158198E-2</v>
      </c>
      <c r="G32" s="4">
        <v>3.4504489093624101E-2</v>
      </c>
      <c r="H32" s="4">
        <v>3.91785198532467</v>
      </c>
      <c r="I32" s="4">
        <v>0.69238502457044893</v>
      </c>
      <c r="K32" s="6" t="s">
        <v>17</v>
      </c>
      <c r="L32" s="7">
        <v>4.7718379648905303E-2</v>
      </c>
      <c r="M32" s="7">
        <v>6.4837196039810002E-2</v>
      </c>
      <c r="N32" s="7">
        <v>2.9631475858799298E-3</v>
      </c>
      <c r="O32" s="7">
        <v>0.10445065394040499</v>
      </c>
      <c r="P32" s="7">
        <v>0.25539907938546402</v>
      </c>
      <c r="Q32" s="7">
        <v>8.8955939347837604E-2</v>
      </c>
      <c r="R32" s="7">
        <v>21.1674128530505</v>
      </c>
      <c r="S32" s="7">
        <v>28.459077176960019</v>
      </c>
    </row>
    <row r="33" spans="1:19" x14ac:dyDescent="0.25">
      <c r="A33" s="3" t="s">
        <v>18</v>
      </c>
      <c r="B33" s="4">
        <v>2.74448253142105E-2</v>
      </c>
      <c r="C33" s="4">
        <v>2.4712350602121E-2</v>
      </c>
      <c r="D33" s="4">
        <v>3.2164928680449602E-2</v>
      </c>
      <c r="E33" s="4">
        <v>2.9986618008532402E-4</v>
      </c>
      <c r="F33" s="4">
        <v>0.243033142425298</v>
      </c>
      <c r="G33" s="4">
        <v>7.3853741817463903E-2</v>
      </c>
      <c r="H33" s="4">
        <v>18.751671395145699</v>
      </c>
      <c r="I33" s="4">
        <v>26.464454706305467</v>
      </c>
      <c r="K33" s="6" t="s">
        <v>18</v>
      </c>
      <c r="L33" s="7">
        <v>7.1652177375714499E-2</v>
      </c>
      <c r="M33" s="7">
        <v>0.28547280433717198</v>
      </c>
      <c r="N33" s="7">
        <v>0.19579178793042401</v>
      </c>
      <c r="O33" s="7">
        <v>3.05725081819508E-2</v>
      </c>
      <c r="P33" s="7">
        <v>1.2463852125727799</v>
      </c>
      <c r="Q33" s="7">
        <v>5.4613326538014498E-2</v>
      </c>
      <c r="R33" s="7">
        <v>4.2222658790034</v>
      </c>
      <c r="S33" s="7">
        <v>1.9240601826158308</v>
      </c>
    </row>
    <row r="34" spans="1:19" x14ac:dyDescent="0.25">
      <c r="A34" s="3" t="s">
        <v>19</v>
      </c>
      <c r="B34" s="4">
        <v>4.3471325100994301E-2</v>
      </c>
      <c r="C34" s="4">
        <v>3.4485379670617697E-2</v>
      </c>
      <c r="D34" s="4">
        <v>2.21796770645685E-4</v>
      </c>
      <c r="E34" s="4">
        <v>2.3659803841394999E-2</v>
      </c>
      <c r="F34" s="4">
        <v>3.0556568093918102E-2</v>
      </c>
      <c r="G34" s="4">
        <v>6.0408387293563202E-2</v>
      </c>
      <c r="H34" s="4">
        <v>3.25033481653678</v>
      </c>
      <c r="I34" s="4">
        <v>-2.382104785735355</v>
      </c>
      <c r="K34" s="6" t="s">
        <v>19</v>
      </c>
      <c r="L34" s="7">
        <v>4.6714008808799397E-2</v>
      </c>
      <c r="M34" s="7">
        <v>0.110297197239889</v>
      </c>
      <c r="N34" s="7">
        <v>5.5128419669810898E-5</v>
      </c>
      <c r="O34" s="7">
        <v>3.6596034721686398E-2</v>
      </c>
      <c r="P34" s="7">
        <v>3.2469462642990402E-2</v>
      </c>
      <c r="Q34" s="7">
        <v>3.6704027706363003E-2</v>
      </c>
      <c r="R34" s="7">
        <v>48.825391187812201</v>
      </c>
      <c r="S34" s="7">
        <v>42.216141389989815</v>
      </c>
    </row>
    <row r="35" spans="1:19" x14ac:dyDescent="0.25">
      <c r="A35" s="3" t="s">
        <v>20</v>
      </c>
      <c r="B35" s="4">
        <v>1.6825375061659799E-2</v>
      </c>
      <c r="C35" s="4">
        <v>1.30507185164701E-2</v>
      </c>
      <c r="D35" s="4">
        <v>1.55244867874351E-2</v>
      </c>
      <c r="E35" s="4">
        <v>1.59856642799776E-2</v>
      </c>
      <c r="F35" s="4">
        <v>1.5154817113819099</v>
      </c>
      <c r="G35" s="4">
        <v>2.7018534110965799E-2</v>
      </c>
      <c r="H35" s="4">
        <v>7.1152653555475798</v>
      </c>
      <c r="I35" s="4">
        <v>10.514050324023628</v>
      </c>
      <c r="K35" s="6" t="s">
        <v>20</v>
      </c>
      <c r="L35" s="7">
        <v>3.3828796963080499E-2</v>
      </c>
      <c r="M35" s="7">
        <v>6.0432336961813202E-2</v>
      </c>
      <c r="N35" s="7">
        <v>7.9730612291091602E-2</v>
      </c>
      <c r="O35" s="7">
        <v>1.1922799770473199E-5</v>
      </c>
      <c r="P35" s="7">
        <v>0.31938800779874699</v>
      </c>
      <c r="Q35" s="7">
        <v>5.2380260003229401E-2</v>
      </c>
      <c r="R35" s="7">
        <v>9.5841474101964792</v>
      </c>
      <c r="S35" s="7">
        <v>15.4169558929073</v>
      </c>
    </row>
    <row r="36" spans="1:19" x14ac:dyDescent="0.25">
      <c r="A36" s="3" t="s">
        <v>21</v>
      </c>
      <c r="B36" s="4">
        <v>7.4684450398250196E-2</v>
      </c>
      <c r="C36" s="4">
        <v>0.18972694438958801</v>
      </c>
      <c r="D36" s="4">
        <v>4.6471649057696102E-2</v>
      </c>
      <c r="E36" s="4">
        <v>1.8561385081256099E-2</v>
      </c>
      <c r="F36" s="4">
        <v>3.5946271644915997E-2</v>
      </c>
      <c r="G36" s="4">
        <v>5.6778126694006899E-2</v>
      </c>
      <c r="H36" s="4">
        <v>12.2296789709882</v>
      </c>
      <c r="I36" s="4">
        <v>19.429167767638845</v>
      </c>
      <c r="K36" s="6" t="s">
        <v>21</v>
      </c>
      <c r="L36" s="7">
        <v>6.5230330687109206E-2</v>
      </c>
      <c r="M36" s="7">
        <v>5.0385961007429002E-2</v>
      </c>
      <c r="N36" s="7">
        <v>9.7425512107847008E-3</v>
      </c>
      <c r="O36" s="7">
        <v>1.7557236481463401E-2</v>
      </c>
      <c r="P36" s="7">
        <v>9.4445219801574096E-2</v>
      </c>
      <c r="Q36" s="7">
        <v>0.15619915532942499</v>
      </c>
      <c r="R36" s="7">
        <v>53.536663265779701</v>
      </c>
      <c r="S36" s="7">
        <v>43.732374455340576</v>
      </c>
    </row>
    <row r="37" spans="1:19" x14ac:dyDescent="0.25">
      <c r="A37" s="3" t="s">
        <v>22</v>
      </c>
      <c r="B37" s="4">
        <v>2.1260918416003201E-2</v>
      </c>
      <c r="C37" s="4">
        <v>1.21908351622406E-2</v>
      </c>
      <c r="D37" s="4">
        <v>0.12187155534583401</v>
      </c>
      <c r="E37" s="4">
        <v>5.9059930230228599E-4</v>
      </c>
      <c r="F37" s="4">
        <v>9.9104751866973591E-3</v>
      </c>
      <c r="G37" s="4">
        <v>5.5724379726678701E-2</v>
      </c>
      <c r="H37" s="4">
        <v>14.2703173848966</v>
      </c>
      <c r="I37" s="4">
        <v>21.969208676653114</v>
      </c>
      <c r="K37" s="6" t="s">
        <v>22</v>
      </c>
      <c r="L37" s="7">
        <v>2.5886069630689401E-2</v>
      </c>
      <c r="M37" s="7">
        <v>6.9891899262834095E-2</v>
      </c>
      <c r="N37" s="7">
        <v>3.4493844014352203E-2</v>
      </c>
      <c r="O37" s="7">
        <v>1.0706224196157899E-2</v>
      </c>
      <c r="P37" s="7">
        <v>2.2531905105401501E-2</v>
      </c>
      <c r="Q37" s="7">
        <v>3.06049617399268E-2</v>
      </c>
      <c r="R37" s="7">
        <v>3.2362911144357298</v>
      </c>
      <c r="S37" s="7">
        <v>-2.4533774936785995</v>
      </c>
    </row>
    <row r="38" spans="1:19" x14ac:dyDescent="0.25">
      <c r="A38" s="3" t="s">
        <v>13</v>
      </c>
      <c r="B38" s="4">
        <v>3.7828039469891626E-2</v>
      </c>
      <c r="C38" s="4">
        <v>6.1007211712355458E-2</v>
      </c>
      <c r="D38" s="4">
        <v>5.2089509787724822E-2</v>
      </c>
      <c r="E38" s="4">
        <v>1.3827497938816895E-2</v>
      </c>
      <c r="F38" s="4">
        <v>0.34327980023683985</v>
      </c>
      <c r="G38" s="4">
        <v>4.8790896238084087E-2</v>
      </c>
      <c r="H38" s="4">
        <v>10.074122600803447</v>
      </c>
      <c r="I38" s="4">
        <v>13.478243546222547</v>
      </c>
      <c r="K38" s="6" t="s">
        <v>13</v>
      </c>
      <c r="L38" s="7">
        <v>4.7548833563247017E-2</v>
      </c>
      <c r="M38" s="7">
        <v>0.10347110290479282</v>
      </c>
      <c r="N38" s="7">
        <v>4.6253634830575492E-2</v>
      </c>
      <c r="O38" s="7">
        <v>3.0425285713039568E-2</v>
      </c>
      <c r="P38" s="7">
        <v>0.28171547865809815</v>
      </c>
      <c r="Q38" s="7">
        <v>6.7239134107821411E-2</v>
      </c>
      <c r="R38" s="7">
        <v>21.81322205904047</v>
      </c>
      <c r="S38" s="7">
        <v>21.225233655091731</v>
      </c>
    </row>
    <row r="39" spans="1:19" x14ac:dyDescent="0.25">
      <c r="A39" s="3" t="s">
        <v>45</v>
      </c>
      <c r="B39" s="4">
        <v>2.2957905965960979E-2</v>
      </c>
      <c r="C39" s="4">
        <v>7.1474702757247099E-2</v>
      </c>
      <c r="D39" s="4">
        <v>4.4042813443595237E-2</v>
      </c>
      <c r="E39" s="4">
        <v>1.4060157519857619E-2</v>
      </c>
      <c r="F39" s="4">
        <v>0.55129625157653783</v>
      </c>
      <c r="G39" s="4">
        <v>1.7294898383362418E-2</v>
      </c>
      <c r="H39" s="4">
        <v>5.6509632149145732</v>
      </c>
      <c r="I39" s="4">
        <v>10.935100721048</v>
      </c>
      <c r="K39" s="6" t="s">
        <v>45</v>
      </c>
      <c r="L39" s="7">
        <v>1.6251960817281089E-2</v>
      </c>
      <c r="M39" s="7">
        <v>8.2544529587040102E-2</v>
      </c>
      <c r="N39" s="7">
        <v>7.1891267690792779E-2</v>
      </c>
      <c r="O39" s="7">
        <v>3.4876044030727388E-2</v>
      </c>
      <c r="P39" s="7">
        <v>0.44265336210391371</v>
      </c>
      <c r="Q39" s="7">
        <v>4.3391415636203169E-2</v>
      </c>
      <c r="R39" s="7">
        <v>20.954301773012514</v>
      </c>
      <c r="S39" s="7">
        <v>18.121095323535584</v>
      </c>
    </row>
    <row r="40" spans="1:19" x14ac:dyDescent="0.25">
      <c r="A40" s="3" t="s">
        <v>8</v>
      </c>
      <c r="B40" s="4">
        <v>60.690181906555864</v>
      </c>
      <c r="C40" s="4">
        <v>117.15779290855825</v>
      </c>
      <c r="D40" s="4">
        <v>84.552174944779708</v>
      </c>
      <c r="E40" s="4">
        <v>101.68258626448676</v>
      </c>
      <c r="F40" s="4">
        <v>160.59676427106422</v>
      </c>
      <c r="G40" s="4">
        <v>35.446978262028232</v>
      </c>
      <c r="H40" s="4">
        <v>56.093849944449644</v>
      </c>
      <c r="I40" s="4">
        <v>81.131496723196577</v>
      </c>
      <c r="K40" s="6" t="s">
        <v>8</v>
      </c>
      <c r="L40" s="7">
        <v>34.179515246496145</v>
      </c>
      <c r="M40" s="7">
        <v>79.775441905738703</v>
      </c>
      <c r="N40" s="7">
        <v>155.42836353105335</v>
      </c>
      <c r="O40" s="7">
        <v>114.62848487164847</v>
      </c>
      <c r="P40" s="7">
        <v>157.12781002038466</v>
      </c>
      <c r="Q40" s="7">
        <v>64.532978022326702</v>
      </c>
      <c r="R40" s="7">
        <v>96.06238691513262</v>
      </c>
      <c r="S40" s="7">
        <v>85.375245417797814</v>
      </c>
    </row>
  </sheetData>
  <mergeCells count="2">
    <mergeCell ref="A1:S1"/>
    <mergeCell ref="A28:S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8" max="8" width="12.28515625" bestFit="1" customWidth="1"/>
    <col min="10" max="10" width="17.85546875" bestFit="1" customWidth="1"/>
    <col min="17" max="17" width="12.28515625" bestFit="1" customWidth="1"/>
  </cols>
  <sheetData>
    <row r="1" spans="1:17" s="1" customFormat="1" ht="15.75" x14ac:dyDescent="0.25">
      <c r="A1" s="16" t="s">
        <v>1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0</v>
      </c>
      <c r="F3" s="3" t="s">
        <v>5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10</v>
      </c>
      <c r="O3" s="6" t="s">
        <v>5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4.14017E-2</v>
      </c>
      <c r="C4" s="4">
        <v>4.2524029999999997E-2</v>
      </c>
      <c r="D4" s="4">
        <v>0.22211839</v>
      </c>
      <c r="E4" s="4">
        <v>3.2337471299999998</v>
      </c>
      <c r="F4" s="4">
        <v>5.4468290000000003E-2</v>
      </c>
      <c r="G4" s="4">
        <v>6.3119926099999999</v>
      </c>
      <c r="H4" s="4">
        <v>8.5222885880000003</v>
      </c>
      <c r="J4" s="6" t="s">
        <v>25</v>
      </c>
      <c r="K4" s="7">
        <v>6.4093150000000002E-2</v>
      </c>
      <c r="L4" s="7">
        <v>3.9836950000000003E-2</v>
      </c>
      <c r="M4" s="8">
        <v>3.2499999999999998E-6</v>
      </c>
      <c r="N4" s="7">
        <v>0.51640160999999996</v>
      </c>
      <c r="O4" s="7">
        <v>9.5626559999999999E-2</v>
      </c>
      <c r="P4" s="7">
        <v>46.133941700000001</v>
      </c>
      <c r="Q4" s="7">
        <v>41.262833919999998</v>
      </c>
    </row>
    <row r="5" spans="1:17" x14ac:dyDescent="0.25">
      <c r="A5" s="3" t="s">
        <v>26</v>
      </c>
      <c r="B5" s="4">
        <v>0.12430053000000001</v>
      </c>
      <c r="C5" s="4">
        <v>0.17627061999999999</v>
      </c>
      <c r="D5" s="4">
        <v>0.10660214</v>
      </c>
      <c r="E5" s="4">
        <v>6.2468100000000002E-3</v>
      </c>
      <c r="F5" s="4">
        <v>0.15788000999999999</v>
      </c>
      <c r="G5" s="4">
        <v>5.0939062000000002</v>
      </c>
      <c r="H5" s="4">
        <v>4.9931584349999998</v>
      </c>
      <c r="J5" s="6" t="s">
        <v>26</v>
      </c>
      <c r="K5" s="7">
        <v>4.6859869999999998E-2</v>
      </c>
      <c r="L5" s="7">
        <v>0.10782027</v>
      </c>
      <c r="M5" s="7">
        <v>6.0047990000000002E-2</v>
      </c>
      <c r="N5" s="7">
        <v>5.0365060000000003E-2</v>
      </c>
      <c r="O5" s="7">
        <v>0.11475855</v>
      </c>
      <c r="P5" s="7">
        <v>6.3845677500000004</v>
      </c>
      <c r="Q5" s="7">
        <v>8.7104655229999999</v>
      </c>
    </row>
    <row r="6" spans="1:17" x14ac:dyDescent="0.25">
      <c r="A6" s="3" t="s">
        <v>27</v>
      </c>
      <c r="B6" s="4">
        <v>4.0808209999999998E-2</v>
      </c>
      <c r="C6" s="4">
        <v>0.11064673</v>
      </c>
      <c r="D6" s="4">
        <v>0.1027047</v>
      </c>
      <c r="E6" s="5">
        <v>4.8399999999999998E-10</v>
      </c>
      <c r="F6" s="4">
        <v>0.11243211</v>
      </c>
      <c r="G6" s="4">
        <v>7.6473806800000004</v>
      </c>
      <c r="H6" s="4">
        <v>11.681156530000001</v>
      </c>
      <c r="J6" s="6" t="s">
        <v>27</v>
      </c>
      <c r="K6" s="7">
        <v>2.9252400000000001E-2</v>
      </c>
      <c r="L6" s="7">
        <v>1.96613E-2</v>
      </c>
      <c r="M6" s="7">
        <v>1.6936550000000002E-2</v>
      </c>
      <c r="N6" s="7">
        <v>2.5582747399999999</v>
      </c>
      <c r="O6" s="7">
        <v>0.14961516999999999</v>
      </c>
      <c r="P6" s="7">
        <v>5.4351505800000002</v>
      </c>
      <c r="Q6" s="7">
        <v>6.060462083</v>
      </c>
    </row>
    <row r="7" spans="1:17" x14ac:dyDescent="0.25">
      <c r="A7" s="3" t="s">
        <v>28</v>
      </c>
      <c r="B7" s="4">
        <v>5.3774559999999999E-2</v>
      </c>
      <c r="C7" s="4">
        <v>1.180166E-2</v>
      </c>
      <c r="D7" s="4">
        <v>3.1900100000000001E-3</v>
      </c>
      <c r="E7" s="4">
        <v>1.0101573800000001</v>
      </c>
      <c r="F7" s="4">
        <v>8.1591919999999998E-2</v>
      </c>
      <c r="G7" s="4">
        <v>6.4559468500000001</v>
      </c>
      <c r="H7" s="4">
        <v>8.8934662929999995</v>
      </c>
      <c r="J7" s="6" t="s">
        <v>28</v>
      </c>
      <c r="K7" s="7">
        <v>8.2771620000000004E-2</v>
      </c>
      <c r="L7" s="7">
        <v>2.8616409999999998E-2</v>
      </c>
      <c r="M7" s="7">
        <v>1.5089760000000001E-2</v>
      </c>
      <c r="N7" s="7">
        <v>0.88199229000000001</v>
      </c>
      <c r="O7" s="7">
        <v>0.13136735999999999</v>
      </c>
      <c r="P7" s="7">
        <v>13.907899</v>
      </c>
      <c r="Q7" s="7">
        <v>21.525779780000001</v>
      </c>
    </row>
    <row r="8" spans="1:17" x14ac:dyDescent="0.25">
      <c r="A8" s="3" t="s">
        <v>29</v>
      </c>
      <c r="B8" s="4">
        <v>0.10722661999999999</v>
      </c>
      <c r="C8" s="4">
        <v>0.25800392</v>
      </c>
      <c r="D8" s="4">
        <v>0.15296508</v>
      </c>
      <c r="E8" s="4">
        <v>2.25676E-3</v>
      </c>
      <c r="F8" s="4">
        <v>0.13705427000000001</v>
      </c>
      <c r="G8" s="4">
        <v>13.899282700000001</v>
      </c>
      <c r="H8" s="4">
        <v>21.515579240000001</v>
      </c>
      <c r="J8" s="6" t="s">
        <v>29</v>
      </c>
      <c r="K8" s="7">
        <v>2.4311490000000002E-2</v>
      </c>
      <c r="L8" s="7">
        <v>9.6974669999999999E-2</v>
      </c>
      <c r="M8" s="7">
        <v>2.785905E-2</v>
      </c>
      <c r="N8" s="8">
        <v>1.17</v>
      </c>
      <c r="O8" s="7">
        <v>7.3638830000000002E-2</v>
      </c>
      <c r="P8" s="7">
        <v>14.2666316</v>
      </c>
      <c r="Q8" s="7">
        <v>21.944956779999998</v>
      </c>
    </row>
    <row r="9" spans="1:17" x14ac:dyDescent="0.25">
      <c r="A9" s="3" t="s">
        <v>30</v>
      </c>
      <c r="B9" s="4">
        <v>0.24650730000000001</v>
      </c>
      <c r="C9" s="4">
        <v>8.3726079999999994E-2</v>
      </c>
      <c r="D9" s="4">
        <v>0.19619626000000001</v>
      </c>
      <c r="E9" s="5">
        <v>4.3900000000000001E-14</v>
      </c>
      <c r="F9" s="4">
        <v>0.25507651999999997</v>
      </c>
      <c r="G9" s="4">
        <v>5.8213304399999997</v>
      </c>
      <c r="H9" s="4">
        <v>7.1903029470000002</v>
      </c>
      <c r="J9" s="6" t="s">
        <v>30</v>
      </c>
      <c r="K9" s="7">
        <v>2.9101680000000001E-2</v>
      </c>
      <c r="L9" s="7">
        <v>3.4610469999999997E-2</v>
      </c>
      <c r="M9" s="7">
        <v>4.0445450000000001E-2</v>
      </c>
      <c r="N9" s="8">
        <v>1.7399999999999999E-13</v>
      </c>
      <c r="O9" s="7">
        <v>5.1073849999999997E-2</v>
      </c>
      <c r="P9" s="7">
        <v>6.8695255199999998</v>
      </c>
      <c r="Q9" s="7">
        <v>9.9155226760000001</v>
      </c>
    </row>
    <row r="10" spans="1:17" x14ac:dyDescent="0.25">
      <c r="A10" s="3" t="s">
        <v>31</v>
      </c>
      <c r="B10" s="4">
        <v>0.19619702</v>
      </c>
      <c r="C10" s="4">
        <v>0.32962292999999998</v>
      </c>
      <c r="D10" s="4">
        <v>9.285939E-2</v>
      </c>
      <c r="E10" s="4">
        <v>1.8415250000000001E-2</v>
      </c>
      <c r="F10" s="4">
        <v>0.18360510999999999</v>
      </c>
      <c r="G10" s="4">
        <v>16.619825299999999</v>
      </c>
      <c r="H10" s="4">
        <v>24.457953100000001</v>
      </c>
      <c r="J10" s="6" t="s">
        <v>31</v>
      </c>
      <c r="K10" s="7">
        <v>0.19427728999999999</v>
      </c>
      <c r="L10" s="7">
        <v>0.34943592000000001</v>
      </c>
      <c r="M10" s="7">
        <v>8.2688719999999993E-2</v>
      </c>
      <c r="N10" s="8">
        <v>5.3499999999999996E-7</v>
      </c>
      <c r="O10" s="7">
        <v>0.26762324999999998</v>
      </c>
      <c r="P10" s="8">
        <v>243</v>
      </c>
      <c r="Q10" s="7">
        <v>68.597019119999999</v>
      </c>
    </row>
    <row r="11" spans="1:17" x14ac:dyDescent="0.25">
      <c r="A11" s="3" t="s">
        <v>32</v>
      </c>
      <c r="B11" s="4">
        <v>0.53861846999999996</v>
      </c>
      <c r="C11" s="4">
        <v>0.65639146999999998</v>
      </c>
      <c r="D11" s="4">
        <v>0.14626181999999999</v>
      </c>
      <c r="E11" s="4">
        <v>1.410083E-2</v>
      </c>
      <c r="F11" s="4">
        <v>5.7888929999999998E-2</v>
      </c>
      <c r="G11" s="4">
        <v>3.5754142600000001</v>
      </c>
      <c r="H11" s="4">
        <v>-0.83308760999999998</v>
      </c>
      <c r="J11" s="6" t="s">
        <v>32</v>
      </c>
      <c r="K11" s="7">
        <v>4.5550510000000002E-2</v>
      </c>
      <c r="L11" s="7">
        <v>1.7049979999999999E-2</v>
      </c>
      <c r="M11" s="7">
        <v>3.34647E-2</v>
      </c>
      <c r="N11" s="8">
        <v>4.4700000000000001E-12</v>
      </c>
      <c r="O11" s="7">
        <v>0.11128715</v>
      </c>
      <c r="P11" s="7">
        <v>5.8881291999999998</v>
      </c>
      <c r="Q11" s="7">
        <v>7.3781031500000003</v>
      </c>
    </row>
    <row r="12" spans="1:17" x14ac:dyDescent="0.25">
      <c r="A12" s="3" t="s">
        <v>33</v>
      </c>
      <c r="B12" s="4">
        <v>4.5488199999999999E-2</v>
      </c>
      <c r="C12" s="4">
        <v>1.233508E-2</v>
      </c>
      <c r="D12" s="4">
        <v>5.9604000000000005E-4</v>
      </c>
      <c r="E12" s="4">
        <v>0.37831991999999998</v>
      </c>
      <c r="F12" s="4">
        <v>3.1781120000000003E-2</v>
      </c>
      <c r="G12" s="4">
        <v>10.140586600000001</v>
      </c>
      <c r="H12" s="4">
        <v>16.32588294</v>
      </c>
      <c r="J12" s="6" t="s">
        <v>33</v>
      </c>
      <c r="K12" s="7">
        <v>4.2412730000000003E-2</v>
      </c>
      <c r="L12" s="7">
        <v>1.231262E-2</v>
      </c>
      <c r="M12" s="7">
        <v>9.2352200000000006E-3</v>
      </c>
      <c r="N12" s="7">
        <v>0.27619502000000001</v>
      </c>
      <c r="O12" s="7">
        <v>7.6365379999999997E-2</v>
      </c>
      <c r="P12" s="7">
        <v>21.768725100000001</v>
      </c>
      <c r="Q12" s="7">
        <v>28.900145479999999</v>
      </c>
    </row>
    <row r="13" spans="1:17" x14ac:dyDescent="0.25">
      <c r="A13" s="3" t="s">
        <v>34</v>
      </c>
      <c r="B13" s="4">
        <v>3.5704729999999997E-2</v>
      </c>
      <c r="C13" s="4">
        <v>3.115919E-2</v>
      </c>
      <c r="D13" s="4">
        <v>4.0560600000000002E-2</v>
      </c>
      <c r="E13" s="4">
        <v>0.16998788000000001</v>
      </c>
      <c r="F13" s="4">
        <v>5.3998669999999999E-2</v>
      </c>
      <c r="G13" s="4">
        <v>12.949146300000001</v>
      </c>
      <c r="H13" s="4">
        <v>20.350089950000001</v>
      </c>
      <c r="J13" s="6" t="s">
        <v>34</v>
      </c>
      <c r="K13" s="7">
        <v>0.12471589</v>
      </c>
      <c r="L13" s="7">
        <v>3.4626690000000002E-2</v>
      </c>
      <c r="M13" s="7">
        <v>3.0830199999999999E-2</v>
      </c>
      <c r="N13" s="7">
        <v>1.6360930199999999</v>
      </c>
      <c r="O13" s="7">
        <v>0.30951928000000001</v>
      </c>
      <c r="P13" s="7">
        <v>9.0565669599999996</v>
      </c>
      <c r="Q13" s="7">
        <v>14.46498581</v>
      </c>
    </row>
    <row r="14" spans="1:17" x14ac:dyDescent="0.25">
      <c r="A14" s="3" t="s">
        <v>35</v>
      </c>
      <c r="B14" s="4">
        <v>4.7639760000000003E-2</v>
      </c>
      <c r="C14" s="4">
        <v>2.8417209999999998E-2</v>
      </c>
      <c r="D14" s="4">
        <v>8.04951E-2</v>
      </c>
      <c r="E14" s="4">
        <v>0.89353362000000003</v>
      </c>
      <c r="F14" s="4">
        <v>4.9828310000000001E-2</v>
      </c>
      <c r="G14" s="4">
        <v>20.794161299999999</v>
      </c>
      <c r="H14" s="4">
        <v>28.146243389999999</v>
      </c>
      <c r="J14" s="6" t="s">
        <v>35</v>
      </c>
      <c r="K14" s="7">
        <v>4.5494949999999999E-2</v>
      </c>
      <c r="L14" s="7">
        <v>3.106927E-2</v>
      </c>
      <c r="M14" s="7">
        <v>4.7579110000000001E-2</v>
      </c>
      <c r="N14" s="7">
        <v>0.38319850999999999</v>
      </c>
      <c r="O14" s="7">
        <v>9.3679239999999997E-2</v>
      </c>
      <c r="P14" s="7">
        <v>10.5243757</v>
      </c>
      <c r="Q14" s="7">
        <v>16.937342659999999</v>
      </c>
    </row>
    <row r="15" spans="1:17" x14ac:dyDescent="0.25">
      <c r="A15" s="3" t="s">
        <v>36</v>
      </c>
      <c r="B15" s="4">
        <v>3.7340980000000003E-2</v>
      </c>
      <c r="C15" s="4">
        <v>4.7199129999999999E-2</v>
      </c>
      <c r="D15" s="4">
        <v>2.2512500000000001E-2</v>
      </c>
      <c r="E15" s="4">
        <v>0.56603501000000001</v>
      </c>
      <c r="F15" s="4">
        <v>4.963244E-2</v>
      </c>
      <c r="G15" s="4">
        <v>3.0221672800000001</v>
      </c>
      <c r="H15" s="4">
        <v>-3.60012606</v>
      </c>
      <c r="J15" s="6" t="s">
        <v>36</v>
      </c>
      <c r="K15" s="7">
        <v>4.717789E-2</v>
      </c>
      <c r="L15" s="7">
        <v>0.30092263000000002</v>
      </c>
      <c r="M15" s="7">
        <v>0.18443372999999999</v>
      </c>
      <c r="N15" s="7">
        <v>1.7102409999999998E-2</v>
      </c>
      <c r="O15" s="7">
        <v>8.5527809999999996E-2</v>
      </c>
      <c r="P15" s="7">
        <v>18.061794599999999</v>
      </c>
      <c r="Q15" s="7">
        <v>25.82746839</v>
      </c>
    </row>
    <row r="16" spans="1:17" x14ac:dyDescent="0.25">
      <c r="A16" s="3" t="s">
        <v>37</v>
      </c>
      <c r="B16" s="4">
        <v>3.8923359999999997E-2</v>
      </c>
      <c r="C16" s="4">
        <v>1.6093E-2</v>
      </c>
      <c r="D16" s="4">
        <v>1.053892E-2</v>
      </c>
      <c r="E16" s="4">
        <v>1.108309E-2</v>
      </c>
      <c r="F16" s="4">
        <v>4.6960000000000002E-2</v>
      </c>
      <c r="G16" s="4">
        <v>13.671298999999999</v>
      </c>
      <c r="H16" s="4">
        <v>21.243354440000001</v>
      </c>
      <c r="J16" s="6" t="s">
        <v>37</v>
      </c>
      <c r="K16" s="7">
        <v>4.4034919999999998E-2</v>
      </c>
      <c r="L16" s="7">
        <v>3.9454240000000002E-2</v>
      </c>
      <c r="M16" s="7">
        <v>3.6317000000000001E-4</v>
      </c>
      <c r="N16" s="7">
        <v>0.44192882</v>
      </c>
      <c r="O16" s="7">
        <v>7.1296979999999996E-2</v>
      </c>
      <c r="P16" s="7">
        <v>9.7263332800000004</v>
      </c>
      <c r="Q16" s="7">
        <v>15.639355009999999</v>
      </c>
    </row>
    <row r="17" spans="1:17" x14ac:dyDescent="0.25">
      <c r="A17" s="3" t="s">
        <v>38</v>
      </c>
      <c r="B17" s="4">
        <v>1.897983E-2</v>
      </c>
      <c r="C17" s="5">
        <v>3.2000000000000001E-2</v>
      </c>
      <c r="D17" s="4">
        <v>0.43083507999999998</v>
      </c>
      <c r="E17" s="4">
        <v>3.2637999999999998E-4</v>
      </c>
      <c r="F17" s="4">
        <v>1.468387E-2</v>
      </c>
      <c r="G17" s="4">
        <v>4.4953080999999999</v>
      </c>
      <c r="H17" s="4">
        <v>2.9354814039999999</v>
      </c>
      <c r="J17" s="6" t="s">
        <v>38</v>
      </c>
      <c r="K17" s="7">
        <v>4.1939980000000002E-2</v>
      </c>
      <c r="L17" s="8">
        <v>0.05</v>
      </c>
      <c r="M17" s="7">
        <v>3.3105040000000002E-2</v>
      </c>
      <c r="N17" s="7">
        <v>0.51852416999999995</v>
      </c>
      <c r="O17" s="7">
        <v>5.9073510000000003E-2</v>
      </c>
      <c r="P17" s="7">
        <v>15.391765899999999</v>
      </c>
      <c r="Q17" s="7">
        <v>23.19442432</v>
      </c>
    </row>
    <row r="18" spans="1:17" x14ac:dyDescent="0.25">
      <c r="A18" s="3" t="s">
        <v>39</v>
      </c>
      <c r="B18" s="4">
        <v>3.8063880000000001E-2</v>
      </c>
      <c r="C18" s="4">
        <v>3.2567770000000003E-2</v>
      </c>
      <c r="D18" s="4">
        <v>7.6963019999999993E-2</v>
      </c>
      <c r="E18" s="4">
        <v>4.2035599999999999E-2</v>
      </c>
      <c r="F18" s="4">
        <v>2.4917060000000001E-2</v>
      </c>
      <c r="G18" s="4">
        <v>4.7006295400000004</v>
      </c>
      <c r="H18" s="4">
        <v>3.6706218119999998</v>
      </c>
      <c r="J18" s="6" t="s">
        <v>39</v>
      </c>
      <c r="K18" s="7">
        <v>9.6227640000000003E-2</v>
      </c>
      <c r="L18" s="7">
        <v>0.47764630000000002</v>
      </c>
      <c r="M18" s="7">
        <v>0.19645663999999999</v>
      </c>
      <c r="N18" s="7">
        <v>7.8635E-4</v>
      </c>
      <c r="O18" s="7">
        <v>3.466491E-2</v>
      </c>
      <c r="P18" s="7">
        <v>12.777446100000001</v>
      </c>
      <c r="Q18" s="7">
        <v>20.13037735</v>
      </c>
    </row>
    <row r="19" spans="1:17" x14ac:dyDescent="0.25">
      <c r="A19" s="3" t="s">
        <v>40</v>
      </c>
      <c r="B19" s="4">
        <v>1.28606E-2</v>
      </c>
      <c r="C19" s="4">
        <v>1.560808E-2</v>
      </c>
      <c r="D19" s="4">
        <v>2.5259656700000002</v>
      </c>
      <c r="E19" s="4">
        <v>3.863308E-2</v>
      </c>
      <c r="F19" s="4">
        <v>1.474051E-2</v>
      </c>
      <c r="G19" s="4">
        <v>3.06713119</v>
      </c>
      <c r="H19" s="4">
        <v>-3.3570374900000002</v>
      </c>
      <c r="J19" s="6" t="s">
        <v>40</v>
      </c>
      <c r="K19" s="7">
        <v>4.1987620000000003E-2</v>
      </c>
      <c r="L19" s="7">
        <v>6.4905669999999999E-2</v>
      </c>
      <c r="M19" s="7">
        <v>0.11912004</v>
      </c>
      <c r="N19" s="8">
        <v>4.4399999999999997E-12</v>
      </c>
      <c r="O19" s="7">
        <v>4.5755709999999998E-2</v>
      </c>
      <c r="P19" s="7">
        <v>4.2507229400000002</v>
      </c>
      <c r="Q19" s="7">
        <v>2.0146244819999999</v>
      </c>
    </row>
    <row r="20" spans="1:17" x14ac:dyDescent="0.25">
      <c r="A20" s="3" t="s">
        <v>41</v>
      </c>
      <c r="B20" s="4">
        <v>5.3235030000000003E-2</v>
      </c>
      <c r="C20" s="4">
        <v>4.8784250000000001E-2</v>
      </c>
      <c r="D20" s="4">
        <v>0.1429868</v>
      </c>
      <c r="E20" s="4">
        <v>9.0128900000000008E-3</v>
      </c>
      <c r="F20" s="4">
        <v>4.0097979999999998E-2</v>
      </c>
      <c r="G20" s="4">
        <v>16.998428000000001</v>
      </c>
      <c r="H20" s="4">
        <v>24.82870789</v>
      </c>
      <c r="J20" s="6" t="s">
        <v>41</v>
      </c>
      <c r="K20" s="7">
        <v>7.2793839999999999E-2</v>
      </c>
      <c r="L20" s="7">
        <v>7.8338900000000003E-2</v>
      </c>
      <c r="M20" s="7">
        <v>9.4535699999999997E-3</v>
      </c>
      <c r="N20" s="7">
        <v>0.20949618</v>
      </c>
      <c r="O20" s="7">
        <v>8.4993200000000005E-2</v>
      </c>
      <c r="P20" s="7">
        <v>8.1892291099999994</v>
      </c>
      <c r="Q20" s="7">
        <v>12.807951709999999</v>
      </c>
    </row>
    <row r="21" spans="1:17" x14ac:dyDescent="0.25">
      <c r="A21" s="3" t="s">
        <v>42</v>
      </c>
      <c r="B21" s="4">
        <v>2.7205730000000001E-2</v>
      </c>
      <c r="C21" s="4">
        <v>1.0079930000000001E-2</v>
      </c>
      <c r="D21" s="4">
        <v>2.2492000000000001E-4</v>
      </c>
      <c r="E21" s="4">
        <v>0.16038384</v>
      </c>
      <c r="F21" s="4">
        <v>2.195944E-2</v>
      </c>
      <c r="G21" s="4">
        <v>7.7256409899999996</v>
      </c>
      <c r="H21" s="4">
        <v>11.84874568</v>
      </c>
      <c r="J21" s="6" t="s">
        <v>42</v>
      </c>
      <c r="K21" s="7">
        <v>0.16208506</v>
      </c>
      <c r="L21" s="7">
        <v>0.92671289000000001</v>
      </c>
      <c r="M21" s="7">
        <v>0.23358624</v>
      </c>
      <c r="N21" s="7">
        <v>1.8087470000000001E-2</v>
      </c>
      <c r="O21" s="7">
        <v>2.7297209999999999E-2</v>
      </c>
      <c r="P21" s="7">
        <v>11.123873700000001</v>
      </c>
      <c r="Q21" s="7">
        <v>17.84921864</v>
      </c>
    </row>
    <row r="22" spans="1:17" x14ac:dyDescent="0.25">
      <c r="A22" s="3" t="s">
        <v>43</v>
      </c>
      <c r="B22" s="4">
        <v>2.1549990000000002E-2</v>
      </c>
      <c r="C22" s="4">
        <v>1.281679E-2</v>
      </c>
      <c r="D22" s="4">
        <v>0.32174475000000002</v>
      </c>
      <c r="E22" s="4">
        <v>0.82499111000000003</v>
      </c>
      <c r="F22" s="4">
        <v>1.67034E-2</v>
      </c>
      <c r="G22" s="4">
        <v>4.2411390500000001</v>
      </c>
      <c r="H22" s="4">
        <v>1.977471048</v>
      </c>
      <c r="J22" s="6" t="s">
        <v>43</v>
      </c>
      <c r="K22" s="7">
        <v>4.667292E-2</v>
      </c>
      <c r="L22" s="7">
        <v>2.7611219999999999E-2</v>
      </c>
      <c r="M22" s="7">
        <v>1.1309E-2</v>
      </c>
      <c r="N22" s="7">
        <v>3.9006000000000002E-4</v>
      </c>
      <c r="O22" s="7">
        <v>7.5622679999999998E-2</v>
      </c>
      <c r="P22" s="7">
        <v>21.2407343</v>
      </c>
      <c r="Q22" s="7">
        <v>28.495994209999999</v>
      </c>
    </row>
    <row r="23" spans="1:17" x14ac:dyDescent="0.25">
      <c r="A23" s="3" t="s">
        <v>44</v>
      </c>
      <c r="B23" s="4">
        <v>9.3209570000000005E-2</v>
      </c>
      <c r="C23" s="4">
        <v>6.6984669999999996E-2</v>
      </c>
      <c r="D23" s="4">
        <v>5.9425859999999997E-2</v>
      </c>
      <c r="E23" s="4">
        <v>2.9057670000000001E-2</v>
      </c>
      <c r="F23" s="4">
        <v>3.3599049999999998E-2</v>
      </c>
      <c r="G23" s="4">
        <v>10.6613138</v>
      </c>
      <c r="H23" s="4">
        <v>17.150130870000002</v>
      </c>
      <c r="J23" s="6" t="s">
        <v>44</v>
      </c>
      <c r="K23" s="7">
        <v>7.8698389999999993E-2</v>
      </c>
      <c r="L23" s="7">
        <v>4.2290849999999998E-2</v>
      </c>
      <c r="M23" s="7">
        <v>5.0363239999999997E-2</v>
      </c>
      <c r="N23" s="7">
        <v>0.91496732000000003</v>
      </c>
      <c r="O23" s="7">
        <v>0.10392376</v>
      </c>
      <c r="P23" s="7">
        <v>163.332739</v>
      </c>
      <c r="Q23" s="7">
        <v>62.07223295</v>
      </c>
    </row>
    <row r="24" spans="1:17" x14ac:dyDescent="0.25">
      <c r="A24" s="3" t="s">
        <v>13</v>
      </c>
      <c r="B24" s="4">
        <v>9.0951799999999999E-2</v>
      </c>
      <c r="C24" s="4">
        <v>0.10115125</v>
      </c>
      <c r="D24" s="4">
        <v>0.23678735000000001</v>
      </c>
      <c r="E24" s="4">
        <v>0.37041621000000002</v>
      </c>
      <c r="F24" s="4">
        <v>7.1944949999999994E-2</v>
      </c>
      <c r="G24" s="4">
        <v>8.8946015099999993</v>
      </c>
      <c r="H24" s="4">
        <v>11.39701917</v>
      </c>
      <c r="J24" s="6" t="s">
        <v>13</v>
      </c>
      <c r="K24" s="7">
        <v>6.8022990000000005E-2</v>
      </c>
      <c r="L24" s="7">
        <v>0.13899284000000001</v>
      </c>
      <c r="M24" s="7">
        <v>6.0118530000000003E-2</v>
      </c>
      <c r="N24" s="7">
        <v>0.47964482000000003</v>
      </c>
      <c r="O24" s="7">
        <v>0.10313551999999999</v>
      </c>
      <c r="P24" s="7">
        <v>32.3559488</v>
      </c>
      <c r="Q24" s="7">
        <v>22.686463199999999</v>
      </c>
    </row>
    <row r="25" spans="1:17" x14ac:dyDescent="0.25">
      <c r="A25" s="3" t="s">
        <v>45</v>
      </c>
      <c r="B25" s="4">
        <v>0.12147506</v>
      </c>
      <c r="C25" s="4">
        <v>0.15687492</v>
      </c>
      <c r="D25" s="4">
        <v>0.55012366000000001</v>
      </c>
      <c r="E25" s="4">
        <v>0.75167945999999997</v>
      </c>
      <c r="F25" s="4">
        <v>6.4973100000000006E-2</v>
      </c>
      <c r="G25" s="4">
        <v>5.2849992500000003</v>
      </c>
      <c r="H25" s="4">
        <v>9.8785710140000003</v>
      </c>
      <c r="J25" s="6" t="s">
        <v>45</v>
      </c>
      <c r="K25" s="7">
        <v>4.5326909999999998E-2</v>
      </c>
      <c r="L25" s="7">
        <v>0.22452311</v>
      </c>
      <c r="M25" s="7">
        <v>6.9098439999999997E-2</v>
      </c>
      <c r="N25" s="7">
        <v>0.67290611</v>
      </c>
      <c r="O25" s="7">
        <v>7.0835739999999994E-2</v>
      </c>
      <c r="P25" s="7">
        <v>60.485327300000002</v>
      </c>
      <c r="Q25" s="7">
        <v>17.263934819999999</v>
      </c>
    </row>
    <row r="26" spans="1:17" x14ac:dyDescent="0.25">
      <c r="A26" s="3" t="s">
        <v>8</v>
      </c>
      <c r="B26" s="4">
        <v>133.55981499999999</v>
      </c>
      <c r="C26" s="4">
        <v>155.08945600000001</v>
      </c>
      <c r="D26" s="4">
        <v>232.32814200000001</v>
      </c>
      <c r="E26" s="4">
        <v>202.928337</v>
      </c>
      <c r="F26" s="4">
        <v>90.309459599999997</v>
      </c>
      <c r="G26" s="4">
        <v>59.418055299999999</v>
      </c>
      <c r="H26" s="4">
        <v>86.676795630000001</v>
      </c>
      <c r="J26" s="6" t="s">
        <v>8</v>
      </c>
      <c r="K26" s="7">
        <v>66.6346889</v>
      </c>
      <c r="L26" s="7">
        <v>161.53573900000001</v>
      </c>
      <c r="M26" s="7">
        <v>114.93701</v>
      </c>
      <c r="N26" s="7">
        <v>140.29258400000001</v>
      </c>
      <c r="O26" s="7">
        <v>68.682200600000002</v>
      </c>
      <c r="P26" s="7">
        <v>186.93727000000001</v>
      </c>
      <c r="Q26" s="7">
        <v>76.097956170000003</v>
      </c>
    </row>
    <row r="28" spans="1:17" ht="15.75" x14ac:dyDescent="0.25">
      <c r="A28" s="16" t="s">
        <v>15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</row>
    <row r="29" spans="1:17" s="1" customFormat="1" x14ac:dyDescent="0.25">
      <c r="A29" s="3" t="s">
        <v>0</v>
      </c>
      <c r="B29" s="11"/>
      <c r="C29" s="11"/>
      <c r="D29" s="11"/>
      <c r="E29" s="11"/>
      <c r="F29" s="11"/>
      <c r="G29" s="11"/>
      <c r="H29" s="11"/>
      <c r="I29" s="10"/>
      <c r="J29" s="13" t="s">
        <v>1</v>
      </c>
      <c r="K29" s="12"/>
      <c r="L29" s="12"/>
      <c r="M29" s="12"/>
      <c r="N29" s="12"/>
      <c r="O29" s="12"/>
      <c r="P29" s="12"/>
      <c r="Q29" s="12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5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11</v>
      </c>
      <c r="O30" s="6" t="s">
        <v>5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88003825440839E-2</v>
      </c>
      <c r="C31" s="4">
        <v>1.5961609710590099E-2</v>
      </c>
      <c r="D31" s="4">
        <v>3.9650663862646797E-2</v>
      </c>
      <c r="E31" s="4">
        <v>6.1542156232483199E-7</v>
      </c>
      <c r="F31" s="4">
        <v>3.2969327232941999E-2</v>
      </c>
      <c r="G31" s="4">
        <v>10.9912387526066</v>
      </c>
      <c r="H31" s="4">
        <v>17.651779299405607</v>
      </c>
      <c r="J31" s="6" t="s">
        <v>16</v>
      </c>
      <c r="K31" s="7">
        <v>4.5125051288654502E-2</v>
      </c>
      <c r="L31" s="7">
        <v>9.29351992214794E-2</v>
      </c>
      <c r="M31" s="7">
        <v>5.5023387184473797E-2</v>
      </c>
      <c r="N31" s="7">
        <v>4.7083708655367901E-10</v>
      </c>
      <c r="O31" s="7">
        <v>4.2104775635847601E-2</v>
      </c>
      <c r="P31" s="7">
        <v>10.964243390337501</v>
      </c>
      <c r="Q31" s="7">
        <v>17.611302494207248</v>
      </c>
    </row>
    <row r="32" spans="1:17" x14ac:dyDescent="0.25">
      <c r="A32" s="3" t="s">
        <v>17</v>
      </c>
      <c r="B32" s="4">
        <v>8.39157847473085E-2</v>
      </c>
      <c r="C32" s="4">
        <v>0.340479431271064</v>
      </c>
      <c r="D32" s="4">
        <v>0.26774797993141702</v>
      </c>
      <c r="E32" s="4">
        <v>3.8310211595640796E-9</v>
      </c>
      <c r="F32" s="4">
        <v>2.3146683422749E-2</v>
      </c>
      <c r="G32" s="4">
        <v>3.4089829192149499</v>
      </c>
      <c r="H32" s="4">
        <v>-1.6176875008083333</v>
      </c>
      <c r="J32" s="6" t="s">
        <v>17</v>
      </c>
      <c r="K32" s="7">
        <v>5.13647604104202E-2</v>
      </c>
      <c r="L32" s="7">
        <v>3.2505445660473899E-2</v>
      </c>
      <c r="M32" s="7">
        <v>1.13982979951352E-2</v>
      </c>
      <c r="N32" s="7">
        <v>9.9871523726705602E-3</v>
      </c>
      <c r="O32" s="7">
        <v>8.9922964654539805E-2</v>
      </c>
      <c r="P32" s="7">
        <v>21.292665883803</v>
      </c>
      <c r="Q32" s="7">
        <v>28.536188201135911</v>
      </c>
    </row>
    <row r="33" spans="1:17" x14ac:dyDescent="0.25">
      <c r="A33" s="3" t="s">
        <v>18</v>
      </c>
      <c r="B33" s="4">
        <v>2.8030088883246498E-2</v>
      </c>
      <c r="C33" s="4">
        <v>3.2399314963151897E-2</v>
      </c>
      <c r="D33" s="4">
        <v>5.2332725795001797E-2</v>
      </c>
      <c r="E33" s="4">
        <v>2.2288989508358099E-14</v>
      </c>
      <c r="F33" s="4">
        <v>7.3092209825152896E-2</v>
      </c>
      <c r="G33" s="4">
        <v>18.684298968783501</v>
      </c>
      <c r="H33" s="4">
        <v>26.385209476417113</v>
      </c>
      <c r="J33" s="6" t="s">
        <v>18</v>
      </c>
      <c r="K33" s="7">
        <v>9.3020025697948899E-2</v>
      </c>
      <c r="L33" s="7">
        <v>0.54977149240506196</v>
      </c>
      <c r="M33" s="7">
        <v>0.292838598207326</v>
      </c>
      <c r="N33" s="7">
        <v>6.73518402948546E-3</v>
      </c>
      <c r="O33" s="7">
        <v>4.7008358336148602E-2</v>
      </c>
      <c r="P33" s="7">
        <v>4.10722722669174</v>
      </c>
      <c r="Q33" s="7">
        <v>1.4493730605471138</v>
      </c>
    </row>
    <row r="34" spans="1:17" x14ac:dyDescent="0.25">
      <c r="A34" s="3" t="s">
        <v>19</v>
      </c>
      <c r="B34" s="4">
        <v>4.5632511406623701E-2</v>
      </c>
      <c r="C34" s="4">
        <v>1.6572687084452101E-2</v>
      </c>
      <c r="D34" s="4">
        <v>1.9239270051657299E-2</v>
      </c>
      <c r="E34" s="4">
        <v>1.12335565660184E-6</v>
      </c>
      <c r="F34" s="4">
        <v>6.1210915254280102E-2</v>
      </c>
      <c r="G34" s="4">
        <v>3.2641547566449698</v>
      </c>
      <c r="H34" s="4">
        <v>-2.3322676778940514</v>
      </c>
      <c r="J34" s="6" t="s">
        <v>19</v>
      </c>
      <c r="K34" s="7">
        <v>4.3662169376487599E-2</v>
      </c>
      <c r="L34" s="7">
        <v>6.1647115114526002E-2</v>
      </c>
      <c r="M34" s="7">
        <v>6.7119246224211698E-2</v>
      </c>
      <c r="N34" s="7">
        <v>2.7364626933769399E-5</v>
      </c>
      <c r="O34" s="7">
        <v>4.51031571204469E-2</v>
      </c>
      <c r="P34" s="7">
        <v>56.570695011991504</v>
      </c>
      <c r="Q34" s="7">
        <v>44.619721771095783</v>
      </c>
    </row>
    <row r="35" spans="1:17" x14ac:dyDescent="0.25">
      <c r="A35" s="3" t="s">
        <v>20</v>
      </c>
      <c r="B35" s="4">
        <v>2.1682329465512701E-2</v>
      </c>
      <c r="C35" s="4">
        <v>0.123069045991923</v>
      </c>
      <c r="D35" s="4">
        <v>0.294788792788232</v>
      </c>
      <c r="E35" s="4">
        <v>2.0229196277121698E-2</v>
      </c>
      <c r="F35" s="4">
        <v>2.4150581175039199E-2</v>
      </c>
      <c r="G35" s="4">
        <v>6.7275118822960502</v>
      </c>
      <c r="H35" s="4">
        <v>9.5716787324865251</v>
      </c>
      <c r="J35" s="6" t="s">
        <v>20</v>
      </c>
      <c r="K35" s="7">
        <v>2.9329431809151499E-2</v>
      </c>
      <c r="L35" s="7">
        <v>3.5016857280294397E-2</v>
      </c>
      <c r="M35" s="7">
        <v>1.10246685784425</v>
      </c>
      <c r="N35" s="7">
        <v>1.40978061996509</v>
      </c>
      <c r="O35" s="7">
        <v>5.5686339355481798E-2</v>
      </c>
      <c r="P35" s="7">
        <v>10.3004917964182</v>
      </c>
      <c r="Q35" s="7">
        <v>16.583412760979027</v>
      </c>
    </row>
    <row r="36" spans="1:17" x14ac:dyDescent="0.25">
      <c r="A36" s="3" t="s">
        <v>21</v>
      </c>
      <c r="B36" s="4">
        <v>5.3530458078435303E-2</v>
      </c>
      <c r="C36" s="4">
        <v>6.0331762477698801E-2</v>
      </c>
      <c r="D36" s="4">
        <v>8.2037198832182495E-2</v>
      </c>
      <c r="E36" s="4">
        <v>0.198102006777096</v>
      </c>
      <c r="F36" s="4">
        <v>6.7823155581349798E-2</v>
      </c>
      <c r="G36" s="4">
        <v>26.9908868851611</v>
      </c>
      <c r="H36" s="4">
        <v>32.439456596660008</v>
      </c>
      <c r="J36" s="6" t="s">
        <v>21</v>
      </c>
      <c r="K36" s="7">
        <v>6.09231750173162E-2</v>
      </c>
      <c r="L36" s="7">
        <v>3.2625500137584203E-2</v>
      </c>
      <c r="M36" s="7">
        <v>3.7941226301274901E-3</v>
      </c>
      <c r="N36" s="7">
        <v>0.69033664689485397</v>
      </c>
      <c r="O36" s="7">
        <v>0.15644546621741201</v>
      </c>
      <c r="P36" s="7">
        <v>52.714699963032203</v>
      </c>
      <c r="Q36" s="7">
        <v>43.457699400677548</v>
      </c>
    </row>
    <row r="37" spans="1:17" x14ac:dyDescent="0.25">
      <c r="A37" s="3" t="s">
        <v>22</v>
      </c>
      <c r="B37" s="4">
        <v>3.4105668546562599E-2</v>
      </c>
      <c r="C37" s="4">
        <v>0.15641378248771701</v>
      </c>
      <c r="D37" s="4">
        <v>0.21937737407771701</v>
      </c>
      <c r="E37" s="4">
        <v>4.7256023246820701E-14</v>
      </c>
      <c r="F37" s="4">
        <v>2.29489317789318E-2</v>
      </c>
      <c r="G37" s="4">
        <v>2.3610763754018902</v>
      </c>
      <c r="H37" s="4">
        <v>-7.6633858549448455</v>
      </c>
      <c r="J37" s="6" t="s">
        <v>22</v>
      </c>
      <c r="K37" s="7">
        <v>2.6302923651091499E-2</v>
      </c>
      <c r="L37" s="7">
        <v>8.7123719221914198E-2</v>
      </c>
      <c r="M37" s="7">
        <v>0.120179022582743</v>
      </c>
      <c r="N37" s="7">
        <v>4.69885846029879E-11</v>
      </c>
      <c r="O37" s="7">
        <v>2.8286564444971098E-2</v>
      </c>
      <c r="P37" s="7">
        <v>3.2676227742322999</v>
      </c>
      <c r="Q37" s="7">
        <v>-2.3147889519020284</v>
      </c>
    </row>
    <row r="38" spans="1:17" x14ac:dyDescent="0.25">
      <c r="A38" s="3" t="s">
        <v>13</v>
      </c>
      <c r="B38" s="4">
        <v>4.0813889095967608E-2</v>
      </c>
      <c r="C38" s="4">
        <v>0.10646109056951383</v>
      </c>
      <c r="D38" s="4">
        <v>0.13931057219126491</v>
      </c>
      <c r="E38" s="4">
        <v>3.1190420808932477E-2</v>
      </c>
      <c r="F38" s="4">
        <v>4.3620257752920687E-2</v>
      </c>
      <c r="G38" s="4">
        <v>10.346878648587008</v>
      </c>
      <c r="H38" s="4">
        <v>10.63354043876029</v>
      </c>
      <c r="J38" s="6" t="s">
        <v>13</v>
      </c>
      <c r="K38" s="7">
        <v>4.9961076750152912E-2</v>
      </c>
      <c r="L38" s="7">
        <v>0.12737504700590488</v>
      </c>
      <c r="M38" s="7">
        <v>0.23611707609546675</v>
      </c>
      <c r="N38" s="7">
        <v>0.30240956691526566</v>
      </c>
      <c r="O38" s="7">
        <v>6.6365375109263977E-2</v>
      </c>
      <c r="P38" s="7">
        <v>22.745378006643779</v>
      </c>
      <c r="Q38" s="7">
        <v>21.420415533820087</v>
      </c>
    </row>
    <row r="39" spans="1:17" x14ac:dyDescent="0.25">
      <c r="A39" s="3" t="s">
        <v>45</v>
      </c>
      <c r="B39" s="4">
        <v>2.2736682812214103E-2</v>
      </c>
      <c r="C39" s="4">
        <v>0.11648950026425262</v>
      </c>
      <c r="D39" s="4">
        <v>0.11710033983480714</v>
      </c>
      <c r="E39" s="4">
        <v>7.3986180039589788E-2</v>
      </c>
      <c r="F39" s="4">
        <v>2.2740525660650244E-2</v>
      </c>
      <c r="G39" s="4">
        <v>9.3284780496328317</v>
      </c>
      <c r="H39" s="4">
        <v>15.421730133635009</v>
      </c>
      <c r="J39" s="6" t="s">
        <v>45</v>
      </c>
      <c r="K39" s="7">
        <v>2.245234719772227E-2</v>
      </c>
      <c r="L39" s="7">
        <v>0.18799509910320114</v>
      </c>
      <c r="M39" s="7">
        <v>0.39434514963872264</v>
      </c>
      <c r="N39" s="7">
        <v>0.55136653960973525</v>
      </c>
      <c r="O39" s="7">
        <v>4.4062026667796642E-2</v>
      </c>
      <c r="P39" s="7">
        <v>22.601093780953509</v>
      </c>
      <c r="Q39" s="7">
        <v>18.5947677147525</v>
      </c>
    </row>
    <row r="40" spans="1:17" x14ac:dyDescent="0.25">
      <c r="A40" s="3" t="s">
        <v>8</v>
      </c>
      <c r="B40" s="4">
        <v>55.708199624770572</v>
      </c>
      <c r="C40" s="4">
        <v>109.41978862051083</v>
      </c>
      <c r="D40" s="4">
        <v>84.057037447262445</v>
      </c>
      <c r="E40" s="4">
        <v>237.20802131147022</v>
      </c>
      <c r="F40" s="4">
        <v>52.132946553090008</v>
      </c>
      <c r="G40" s="4">
        <v>90.157412360361917</v>
      </c>
      <c r="H40" s="4">
        <v>145.0291200983381</v>
      </c>
      <c r="J40" s="6" t="s">
        <v>8</v>
      </c>
      <c r="K40" s="7">
        <v>44.939678362023194</v>
      </c>
      <c r="L40" s="7">
        <v>147.59177996180526</v>
      </c>
      <c r="M40" s="7">
        <v>167.01254994335147</v>
      </c>
      <c r="N40" s="7">
        <v>182.32443676764586</v>
      </c>
      <c r="O40" s="7">
        <v>66.393095187442114</v>
      </c>
      <c r="P40" s="7">
        <v>99.365654746875933</v>
      </c>
      <c r="Q40" s="7">
        <v>86.808622761746847</v>
      </c>
    </row>
  </sheetData>
  <mergeCells count="2">
    <mergeCell ref="A1:Q1"/>
    <mergeCell ref="A28:Q2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8" max="8" width="12.28515625" bestFit="1" customWidth="1"/>
    <col min="10" max="10" width="17.85546875" bestFit="1" customWidth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1</v>
      </c>
      <c r="F3" s="3" t="s">
        <v>5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11</v>
      </c>
      <c r="O3" s="6" t="s">
        <v>5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5.219944E-2</v>
      </c>
      <c r="C4" s="4">
        <v>0.13990846000000001</v>
      </c>
      <c r="D4" s="4">
        <v>0.12728788999999999</v>
      </c>
      <c r="E4" s="4">
        <v>1.861E-4</v>
      </c>
      <c r="F4" s="4">
        <v>4.8662869999999997E-2</v>
      </c>
      <c r="G4" s="4">
        <v>5.1683563799999996</v>
      </c>
      <c r="H4" s="4">
        <v>5.2319890999999998</v>
      </c>
      <c r="J4" s="6" t="s">
        <v>25</v>
      </c>
      <c r="K4" s="7">
        <v>5.9171969999999997E-2</v>
      </c>
      <c r="L4" s="7">
        <v>8.4597200000000004E-3</v>
      </c>
      <c r="M4" s="7">
        <v>0.23426632</v>
      </c>
      <c r="N4" s="7">
        <v>4.5330349999999998E-2</v>
      </c>
      <c r="O4" s="7">
        <v>9.8555530000000002E-2</v>
      </c>
      <c r="P4" s="7">
        <v>45.738498900000003</v>
      </c>
      <c r="Q4" s="7">
        <v>41.121136849999999</v>
      </c>
    </row>
    <row r="5" spans="1:17" x14ac:dyDescent="0.25">
      <c r="A5" s="3" t="s">
        <v>26</v>
      </c>
      <c r="B5" s="4">
        <v>7.9711799999999999E-2</v>
      </c>
      <c r="C5" s="4">
        <v>2.0009329999999999E-2</v>
      </c>
      <c r="D5" s="4">
        <v>1.41110219</v>
      </c>
      <c r="E5" s="4">
        <v>3.2313290000000001E-2</v>
      </c>
      <c r="F5" s="4">
        <v>0.1885416</v>
      </c>
      <c r="G5" s="4">
        <v>11.106436199999999</v>
      </c>
      <c r="H5" s="4">
        <v>17.82339623</v>
      </c>
      <c r="J5" s="6" t="s">
        <v>26</v>
      </c>
      <c r="K5" s="7">
        <v>5.1867549999999998E-2</v>
      </c>
      <c r="L5" s="7">
        <v>0.18358329000000001</v>
      </c>
      <c r="M5" s="7">
        <v>0.25094244999999998</v>
      </c>
      <c r="N5" s="7">
        <v>4.3685000000000002E-2</v>
      </c>
      <c r="O5" s="7">
        <v>0.11249342</v>
      </c>
      <c r="P5" s="7">
        <v>6.4433472900000002</v>
      </c>
      <c r="Q5" s="7">
        <v>8.8613112429999994</v>
      </c>
    </row>
    <row r="6" spans="1:17" x14ac:dyDescent="0.25">
      <c r="A6" s="3" t="s">
        <v>27</v>
      </c>
      <c r="B6" s="4">
        <v>4.0808379999999998E-2</v>
      </c>
      <c r="C6" s="4">
        <v>0.11064801</v>
      </c>
      <c r="D6" s="4">
        <v>0.10270509999999999</v>
      </c>
      <c r="E6" s="5">
        <v>5.05E-11</v>
      </c>
      <c r="F6" s="4">
        <v>0.11243201999999999</v>
      </c>
      <c r="G6" s="4">
        <v>7.6473806800000004</v>
      </c>
      <c r="H6" s="4">
        <v>11.681156530000001</v>
      </c>
      <c r="J6" s="6" t="s">
        <v>27</v>
      </c>
      <c r="K6" s="7">
        <v>2.730488E-2</v>
      </c>
      <c r="L6" s="8">
        <v>4.7899999999999999E-6</v>
      </c>
      <c r="M6" s="7">
        <v>5.3350010000000003E-2</v>
      </c>
      <c r="N6" s="7">
        <v>5.1274559999999997E-2</v>
      </c>
      <c r="O6" s="7">
        <v>0.15160580000000001</v>
      </c>
      <c r="P6" s="7">
        <v>5.2231281000000003</v>
      </c>
      <c r="Q6" s="7">
        <v>5.4055063350000001</v>
      </c>
    </row>
    <row r="7" spans="1:17" x14ac:dyDescent="0.25">
      <c r="A7" s="3" t="s">
        <v>28</v>
      </c>
      <c r="B7" s="4">
        <v>5.467002E-2</v>
      </c>
      <c r="C7" s="4">
        <v>1.160661E-2</v>
      </c>
      <c r="D7" s="4">
        <v>6.3845000000000004E-4</v>
      </c>
      <c r="E7" s="4">
        <v>9.5191289999999998E-2</v>
      </c>
      <c r="F7" s="4">
        <v>8.2165940000000007E-2</v>
      </c>
      <c r="G7" s="4">
        <v>6.3662054499999998</v>
      </c>
      <c r="H7" s="4">
        <v>8.6630576179999998</v>
      </c>
      <c r="J7" s="6" t="s">
        <v>28</v>
      </c>
      <c r="K7" s="7">
        <v>8.0006839999999996E-2</v>
      </c>
      <c r="L7" s="7">
        <v>1.6952910000000002E-2</v>
      </c>
      <c r="M7" s="7">
        <v>1.4728379999999999E-2</v>
      </c>
      <c r="N7" s="7">
        <v>0.16423046999999999</v>
      </c>
      <c r="O7" s="7">
        <v>0.13490162999999999</v>
      </c>
      <c r="P7" s="7">
        <v>13.6298999</v>
      </c>
      <c r="Q7" s="7">
        <v>21.193435050000001</v>
      </c>
    </row>
    <row r="8" spans="1:17" x14ac:dyDescent="0.25">
      <c r="A8" s="3" t="s">
        <v>29</v>
      </c>
      <c r="B8" s="4">
        <v>6.8922750000000005E-2</v>
      </c>
      <c r="C8" s="4">
        <v>0.30643216000000001</v>
      </c>
      <c r="D8" s="4">
        <v>1.5668813399999999</v>
      </c>
      <c r="E8" s="4">
        <v>2.3548220000000002E-2</v>
      </c>
      <c r="F8" s="4">
        <v>0.16336049</v>
      </c>
      <c r="G8" s="4">
        <v>18.643537999999999</v>
      </c>
      <c r="H8" s="4">
        <v>26.34926175</v>
      </c>
      <c r="J8" s="6" t="s">
        <v>29</v>
      </c>
      <c r="K8" s="7">
        <v>1.9771770000000001E-2</v>
      </c>
      <c r="L8" s="7">
        <v>8.5585000000000001E-4</v>
      </c>
      <c r="M8" s="7">
        <v>0.14333689999999999</v>
      </c>
      <c r="N8" s="7">
        <v>0.16426536999999999</v>
      </c>
      <c r="O8" s="7">
        <v>6.6327090000000005E-2</v>
      </c>
      <c r="P8" s="7">
        <v>12.493481299999999</v>
      </c>
      <c r="Q8" s="7">
        <v>19.760445730000001</v>
      </c>
    </row>
    <row r="9" spans="1:17" x14ac:dyDescent="0.25">
      <c r="A9" s="3" t="s">
        <v>30</v>
      </c>
      <c r="B9" s="4">
        <v>0.24652611999999999</v>
      </c>
      <c r="C9" s="4">
        <v>8.3782270000000006E-2</v>
      </c>
      <c r="D9" s="4">
        <v>0.19627796</v>
      </c>
      <c r="E9" s="5">
        <v>1.5999999999999999E-10</v>
      </c>
      <c r="F9" s="4">
        <v>0.25506710999999999</v>
      </c>
      <c r="G9" s="4">
        <v>5.8213305899999996</v>
      </c>
      <c r="H9" s="4">
        <v>7.1903033699999996</v>
      </c>
      <c r="J9" s="6" t="s">
        <v>30</v>
      </c>
      <c r="K9" s="7">
        <v>2.9101660000000001E-2</v>
      </c>
      <c r="L9" s="7">
        <v>3.4610540000000002E-2</v>
      </c>
      <c r="M9" s="7">
        <v>4.04459E-2</v>
      </c>
      <c r="N9" s="8">
        <v>3.9899999999999999E-14</v>
      </c>
      <c r="O9" s="7">
        <v>5.1073960000000002E-2</v>
      </c>
      <c r="P9" s="7">
        <v>6.8695255199999998</v>
      </c>
      <c r="Q9" s="7">
        <v>9.9155226760000001</v>
      </c>
    </row>
    <row r="10" spans="1:17" x14ac:dyDescent="0.25">
      <c r="A10" s="3" t="s">
        <v>31</v>
      </c>
      <c r="B10" s="4">
        <v>0.19621609000000001</v>
      </c>
      <c r="C10" s="4">
        <v>0.32958272</v>
      </c>
      <c r="D10" s="4">
        <v>9.7029679999999993E-2</v>
      </c>
      <c r="E10" s="4">
        <v>1.4224870000000001E-2</v>
      </c>
      <c r="F10" s="4">
        <v>0.18363336999999999</v>
      </c>
      <c r="G10" s="4">
        <v>16.6180287</v>
      </c>
      <c r="H10" s="4">
        <v>24.456173620000001</v>
      </c>
      <c r="J10" s="6" t="s">
        <v>31</v>
      </c>
      <c r="K10" s="7">
        <v>0.21484729</v>
      </c>
      <c r="L10" s="7">
        <v>0.41994369999999998</v>
      </c>
      <c r="M10" s="7">
        <v>8.7744269999999999E-2</v>
      </c>
      <c r="N10" s="8">
        <v>5.8599999999999998E-6</v>
      </c>
      <c r="O10" s="7">
        <v>0.25886657000000002</v>
      </c>
      <c r="P10" s="7">
        <v>242.10717299999999</v>
      </c>
      <c r="Q10" s="7">
        <v>68.55074123</v>
      </c>
    </row>
    <row r="11" spans="1:17" x14ac:dyDescent="0.25">
      <c r="A11" s="3" t="s">
        <v>32</v>
      </c>
      <c r="B11" s="4">
        <v>0.27713609</v>
      </c>
      <c r="C11" s="4">
        <v>0.18890035999999999</v>
      </c>
      <c r="D11" s="4">
        <v>7.9379710000000006E-2</v>
      </c>
      <c r="E11" s="4">
        <v>1.8092399999999999E-3</v>
      </c>
      <c r="F11" s="4">
        <v>0.18020074</v>
      </c>
      <c r="G11" s="4">
        <v>9.8403769800000003</v>
      </c>
      <c r="H11" s="4">
        <v>15.83122994</v>
      </c>
      <c r="J11" s="6" t="s">
        <v>32</v>
      </c>
      <c r="K11" s="7">
        <v>4.4254630000000003E-2</v>
      </c>
      <c r="L11" s="7">
        <v>1.130279E-2</v>
      </c>
      <c r="M11" s="7">
        <v>3.0218869999999998E-2</v>
      </c>
      <c r="N11" s="7">
        <v>9.4660999999999999E-3</v>
      </c>
      <c r="O11" s="7">
        <v>0.11217399</v>
      </c>
      <c r="P11" s="7">
        <v>5.9170863100000002</v>
      </c>
      <c r="Q11" s="7">
        <v>7.4588530540000004</v>
      </c>
    </row>
    <row r="12" spans="1:17" x14ac:dyDescent="0.25">
      <c r="A12" s="3" t="s">
        <v>33</v>
      </c>
      <c r="B12" s="4">
        <v>4.9602470000000003E-2</v>
      </c>
      <c r="C12" s="4">
        <v>2.5593149999999999E-2</v>
      </c>
      <c r="D12" s="4">
        <v>3.9393299999999999E-2</v>
      </c>
      <c r="E12" s="4">
        <v>2.2042000000000001E-4</v>
      </c>
      <c r="F12" s="4">
        <v>8.7911499999999993E-3</v>
      </c>
      <c r="G12" s="4">
        <v>5.6927623199999999</v>
      </c>
      <c r="H12" s="4">
        <v>6.8226979090000004</v>
      </c>
      <c r="J12" s="6" t="s">
        <v>33</v>
      </c>
      <c r="K12" s="7">
        <v>4.2483510000000002E-2</v>
      </c>
      <c r="L12" s="7">
        <v>1.288685E-2</v>
      </c>
      <c r="M12" s="7">
        <v>3.5803269999999998E-2</v>
      </c>
      <c r="N12" s="7">
        <v>9.4265900000000003E-3</v>
      </c>
      <c r="O12" s="7">
        <v>7.6149019999999998E-2</v>
      </c>
      <c r="P12" s="7">
        <v>21.768685999999999</v>
      </c>
      <c r="Q12" s="7">
        <v>28.900115970000002</v>
      </c>
    </row>
    <row r="13" spans="1:17" x14ac:dyDescent="0.25">
      <c r="A13" s="3" t="s">
        <v>34</v>
      </c>
      <c r="B13" s="4">
        <v>3.6551979999999998E-2</v>
      </c>
      <c r="C13" s="4">
        <v>3.8951550000000001E-2</v>
      </c>
      <c r="D13" s="4">
        <v>0.16654948999999999</v>
      </c>
      <c r="E13" s="4">
        <v>2.2281760000000001E-2</v>
      </c>
      <c r="F13" s="4">
        <v>5.3033869999999997E-2</v>
      </c>
      <c r="G13" s="4">
        <v>12.9982293</v>
      </c>
      <c r="H13" s="4">
        <v>20.412362640000001</v>
      </c>
      <c r="J13" s="6" t="s">
        <v>34</v>
      </c>
      <c r="K13" s="7">
        <v>0.11280146000000001</v>
      </c>
      <c r="L13" s="8">
        <v>1.2300000000000001E-5</v>
      </c>
      <c r="M13" s="7">
        <v>7.1212259999999999E-2</v>
      </c>
      <c r="N13" s="7">
        <v>8.2024589999999994E-2</v>
      </c>
      <c r="O13" s="7">
        <v>0.32008281999999999</v>
      </c>
      <c r="P13" s="7">
        <v>7.7093412800000003</v>
      </c>
      <c r="Q13" s="7">
        <v>11.813981350000001</v>
      </c>
    </row>
    <row r="14" spans="1:17" x14ac:dyDescent="0.25">
      <c r="A14" s="3" t="s">
        <v>35</v>
      </c>
      <c r="B14" s="4">
        <v>6.7844699999999994E-2</v>
      </c>
      <c r="C14" s="4">
        <v>0.13739651</v>
      </c>
      <c r="D14" s="4">
        <v>0.10658951</v>
      </c>
      <c r="E14" s="5">
        <v>1.8899999999999998E-12</v>
      </c>
      <c r="F14" s="4">
        <v>3.6075000000000003E-2</v>
      </c>
      <c r="G14" s="4">
        <v>13.3425151</v>
      </c>
      <c r="H14" s="4">
        <v>20.842666879999999</v>
      </c>
      <c r="J14" s="6" t="s">
        <v>35</v>
      </c>
      <c r="K14" s="7">
        <v>4.65181E-2</v>
      </c>
      <c r="L14" s="7">
        <v>3.585021E-2</v>
      </c>
      <c r="M14" s="7">
        <v>1.8837E-2</v>
      </c>
      <c r="N14" s="8">
        <v>8.5399999999999996E-6</v>
      </c>
      <c r="O14" s="7">
        <v>9.5020469999999996E-2</v>
      </c>
      <c r="P14" s="7">
        <v>10.2654572</v>
      </c>
      <c r="Q14" s="7">
        <v>16.527332699999999</v>
      </c>
    </row>
    <row r="15" spans="1:17" x14ac:dyDescent="0.25">
      <c r="A15" s="3" t="s">
        <v>36</v>
      </c>
      <c r="B15" s="4">
        <v>3.4991319999999999E-2</v>
      </c>
      <c r="C15" s="5">
        <v>1.41E-10</v>
      </c>
      <c r="D15" s="4">
        <v>0.51531842999999999</v>
      </c>
      <c r="E15" s="4">
        <v>4.9098849999999999E-2</v>
      </c>
      <c r="F15" s="4">
        <v>5.0782300000000002E-2</v>
      </c>
      <c r="G15" s="4">
        <v>2.9739590900000001</v>
      </c>
      <c r="H15" s="4">
        <v>-3.8648049100000001</v>
      </c>
      <c r="J15" s="6" t="s">
        <v>36</v>
      </c>
      <c r="K15" s="7">
        <v>3.7547209999999998E-2</v>
      </c>
      <c r="L15" s="7">
        <v>0.27271578000000002</v>
      </c>
      <c r="M15" s="7">
        <v>0.39407562000000002</v>
      </c>
      <c r="N15" s="7">
        <v>2.1641879999999999E-2</v>
      </c>
      <c r="O15" s="7">
        <v>9.2530310000000005E-2</v>
      </c>
      <c r="P15" s="7">
        <v>19.194343199999999</v>
      </c>
      <c r="Q15" s="7">
        <v>26.828511330000001</v>
      </c>
    </row>
    <row r="16" spans="1:17" x14ac:dyDescent="0.25">
      <c r="A16" s="3" t="s">
        <v>37</v>
      </c>
      <c r="B16" s="4">
        <v>3.8834840000000002E-2</v>
      </c>
      <c r="C16" s="4">
        <v>1.6960090000000001E-2</v>
      </c>
      <c r="D16" s="4">
        <v>1.632289E-2</v>
      </c>
      <c r="E16" s="4">
        <v>4.8961000000000002E-4</v>
      </c>
      <c r="F16" s="4">
        <v>5.0031539999999999E-2</v>
      </c>
      <c r="G16" s="4">
        <v>13.6931292</v>
      </c>
      <c r="H16" s="4">
        <v>21.269616679999999</v>
      </c>
      <c r="J16" s="6" t="s">
        <v>37</v>
      </c>
      <c r="K16" s="7">
        <v>3.8690269999999999E-2</v>
      </c>
      <c r="L16" s="7">
        <v>5.4949999999999997E-4</v>
      </c>
      <c r="M16" s="7">
        <v>7.1999400000000005E-2</v>
      </c>
      <c r="N16" s="7">
        <v>9.7623429999999997E-2</v>
      </c>
      <c r="O16" s="7">
        <v>7.4089379999999996E-2</v>
      </c>
      <c r="P16" s="7">
        <v>9.1727371499999997</v>
      </c>
      <c r="Q16" s="7">
        <v>14.67477847</v>
      </c>
    </row>
    <row r="17" spans="1:17" x14ac:dyDescent="0.25">
      <c r="A17" s="3" t="s">
        <v>38</v>
      </c>
      <c r="B17" s="4">
        <v>1.8569370000000002E-2</v>
      </c>
      <c r="C17" s="5">
        <v>1.47E-2</v>
      </c>
      <c r="D17" s="4">
        <v>0.28640138999999998</v>
      </c>
      <c r="E17" s="5">
        <v>4.6100000000000002E-5</v>
      </c>
      <c r="F17" s="4">
        <v>1.471009E-2</v>
      </c>
      <c r="G17" s="4">
        <v>4.5066336299999996</v>
      </c>
      <c r="H17" s="4">
        <v>2.9768987579999999</v>
      </c>
      <c r="J17" s="6" t="s">
        <v>38</v>
      </c>
      <c r="K17" s="7">
        <v>4.4632079999999998E-2</v>
      </c>
      <c r="L17" s="8">
        <v>5.0999999999999997E-2</v>
      </c>
      <c r="M17" s="7">
        <v>7.7680999999999996E-4</v>
      </c>
      <c r="N17" s="7">
        <v>0.49131529000000002</v>
      </c>
      <c r="O17" s="7">
        <v>5.5557420000000003E-2</v>
      </c>
      <c r="P17" s="7">
        <v>15.135771699999999</v>
      </c>
      <c r="Q17" s="7">
        <v>22.91836125</v>
      </c>
    </row>
    <row r="18" spans="1:17" x14ac:dyDescent="0.25">
      <c r="A18" s="3" t="s">
        <v>39</v>
      </c>
      <c r="B18" s="4">
        <v>3.8331919999999998E-2</v>
      </c>
      <c r="C18" s="4">
        <v>3.5922669999999997E-2</v>
      </c>
      <c r="D18" s="4">
        <v>0.12869358</v>
      </c>
      <c r="E18" s="4">
        <v>1.014313E-2</v>
      </c>
      <c r="F18" s="4">
        <v>2.4476350000000001E-2</v>
      </c>
      <c r="G18" s="4">
        <v>4.7094524399999997</v>
      </c>
      <c r="H18" s="4">
        <v>3.7014876380000001</v>
      </c>
      <c r="J18" s="6" t="s">
        <v>39</v>
      </c>
      <c r="K18" s="7">
        <v>9.1635629999999996E-2</v>
      </c>
      <c r="L18" s="7">
        <v>0.48086505000000002</v>
      </c>
      <c r="M18" s="7">
        <v>0.2225521</v>
      </c>
      <c r="N18" s="7">
        <v>2.8108299999999998E-3</v>
      </c>
      <c r="O18" s="7">
        <v>3.685882E-2</v>
      </c>
      <c r="P18" s="7">
        <v>12.8253504</v>
      </c>
      <c r="Q18" s="7">
        <v>20.191972610000001</v>
      </c>
    </row>
    <row r="19" spans="1:17" x14ac:dyDescent="0.25">
      <c r="A19" s="3" t="s">
        <v>40</v>
      </c>
      <c r="B19" s="4">
        <v>1.3000650000000001E-2</v>
      </c>
      <c r="C19" s="5">
        <v>1.8300000000000001E-5</v>
      </c>
      <c r="D19" s="4">
        <v>2.8383296599999999</v>
      </c>
      <c r="E19" s="4">
        <v>1.0797199999999999E-3</v>
      </c>
      <c r="F19" s="4">
        <v>1.465077E-2</v>
      </c>
      <c r="G19" s="4">
        <v>3.06133342</v>
      </c>
      <c r="H19" s="4">
        <v>-3.38818113</v>
      </c>
      <c r="J19" s="6" t="s">
        <v>40</v>
      </c>
      <c r="K19" s="7">
        <v>4.1987459999999997E-2</v>
      </c>
      <c r="L19" s="7">
        <v>6.4904110000000001E-2</v>
      </c>
      <c r="M19" s="7">
        <v>0.11911781</v>
      </c>
      <c r="N19" s="8">
        <v>2.2800000000000001E-14</v>
      </c>
      <c r="O19" s="7">
        <v>4.5755780000000003E-2</v>
      </c>
      <c r="P19" s="7">
        <v>4.2507229400000002</v>
      </c>
      <c r="Q19" s="7">
        <v>2.0146244800000002</v>
      </c>
    </row>
    <row r="20" spans="1:17" x14ac:dyDescent="0.25">
      <c r="A20" s="3" t="s">
        <v>41</v>
      </c>
      <c r="B20" s="4">
        <v>4.8704829999999998E-2</v>
      </c>
      <c r="C20" s="4">
        <v>1.324579E-2</v>
      </c>
      <c r="D20" s="4">
        <v>3.0295969999999998E-2</v>
      </c>
      <c r="E20" s="4">
        <v>9.9363200000000002E-3</v>
      </c>
      <c r="F20" s="4">
        <v>4.3321699999999998E-2</v>
      </c>
      <c r="G20" s="4">
        <v>17.8032927</v>
      </c>
      <c r="H20" s="4">
        <v>25.590189519999999</v>
      </c>
      <c r="J20" s="6" t="s">
        <v>41</v>
      </c>
      <c r="K20" s="7">
        <v>7.0895369999999999E-2</v>
      </c>
      <c r="L20" s="7">
        <v>6.9696499999999995E-2</v>
      </c>
      <c r="M20" s="7">
        <v>2.4793579999999999E-2</v>
      </c>
      <c r="N20" s="7">
        <v>9.260707E-2</v>
      </c>
      <c r="O20" s="7">
        <v>8.6904259999999997E-2</v>
      </c>
      <c r="P20" s="7">
        <v>8.1581070899999997</v>
      </c>
      <c r="Q20" s="7">
        <v>12.74527863</v>
      </c>
    </row>
    <row r="21" spans="1:17" x14ac:dyDescent="0.25">
      <c r="A21" s="3" t="s">
        <v>42</v>
      </c>
      <c r="B21" s="4">
        <v>2.715186E-2</v>
      </c>
      <c r="C21" s="4">
        <v>9.5007900000000003E-3</v>
      </c>
      <c r="D21" s="4">
        <v>7.2095600000000003E-3</v>
      </c>
      <c r="E21" s="4">
        <v>1.591596E-2</v>
      </c>
      <c r="F21" s="4">
        <v>2.1577610000000001E-2</v>
      </c>
      <c r="G21" s="4">
        <v>7.7176612100000002</v>
      </c>
      <c r="H21" s="4">
        <v>11.83173543</v>
      </c>
      <c r="J21" s="6" t="s">
        <v>42</v>
      </c>
      <c r="K21" s="7">
        <v>0.20956722999999999</v>
      </c>
      <c r="L21" s="7">
        <v>1.44542587</v>
      </c>
      <c r="M21" s="7">
        <v>0.29232697000000002</v>
      </c>
      <c r="N21" s="7">
        <v>1.802488E-2</v>
      </c>
      <c r="O21" s="7">
        <v>2.1694140000000001E-2</v>
      </c>
      <c r="P21" s="7">
        <v>7.3954551000000004</v>
      </c>
      <c r="Q21" s="7">
        <v>11.129786709999999</v>
      </c>
    </row>
    <row r="22" spans="1:17" x14ac:dyDescent="0.25">
      <c r="A22" s="3" t="s">
        <v>43</v>
      </c>
      <c r="B22" s="4">
        <v>2.065293E-2</v>
      </c>
      <c r="C22" s="4">
        <v>1.0676E-4</v>
      </c>
      <c r="D22" s="4">
        <v>2.880249E-2</v>
      </c>
      <c r="E22" s="4">
        <v>3.586483E-2</v>
      </c>
      <c r="F22" s="4">
        <v>1.849657E-2</v>
      </c>
      <c r="G22" s="4">
        <v>4.1409376399999998</v>
      </c>
      <c r="H22" s="4">
        <v>1.5839184829999999</v>
      </c>
      <c r="J22" s="6" t="s">
        <v>43</v>
      </c>
      <c r="K22" s="7">
        <v>4.6380530000000003E-2</v>
      </c>
      <c r="L22" s="7">
        <v>2.5646120000000001E-2</v>
      </c>
      <c r="M22" s="7">
        <v>1.189749E-2</v>
      </c>
      <c r="N22" s="7">
        <v>1.3654980000000001E-2</v>
      </c>
      <c r="O22" s="7">
        <v>7.5595040000000002E-2</v>
      </c>
      <c r="P22" s="7">
        <v>21.251121699999999</v>
      </c>
      <c r="Q22" s="7">
        <v>28.504041659999999</v>
      </c>
    </row>
    <row r="23" spans="1:17" x14ac:dyDescent="0.25">
      <c r="A23" s="3" t="s">
        <v>44</v>
      </c>
      <c r="B23" s="4">
        <v>0.1160171</v>
      </c>
      <c r="C23" s="4">
        <v>0.15226724999999999</v>
      </c>
      <c r="D23" s="4">
        <v>0.12616422999999999</v>
      </c>
      <c r="E23" s="4">
        <v>8.6523899999999994E-3</v>
      </c>
      <c r="F23" s="4">
        <v>2.6073800000000001E-2</v>
      </c>
      <c r="G23" s="4">
        <v>5.7325949300000003</v>
      </c>
      <c r="H23" s="4">
        <v>6.9374684950000001</v>
      </c>
      <c r="J23" s="6" t="s">
        <v>44</v>
      </c>
      <c r="K23" s="7">
        <v>0.21657870000000001</v>
      </c>
      <c r="L23" s="7">
        <v>0.69655131000000003</v>
      </c>
      <c r="M23" s="7">
        <v>0.22680940999999999</v>
      </c>
      <c r="N23" s="7">
        <v>1.603953E-2</v>
      </c>
      <c r="O23" s="7">
        <v>8.3571309999999996E-2</v>
      </c>
      <c r="P23" s="7">
        <v>137.06858600000001</v>
      </c>
      <c r="Q23" s="7">
        <v>59.186662679999998</v>
      </c>
    </row>
    <row r="24" spans="1:17" x14ac:dyDescent="0.25">
      <c r="A24" s="3" t="s">
        <v>13</v>
      </c>
      <c r="B24" s="4">
        <v>7.6322230000000005E-2</v>
      </c>
      <c r="C24" s="4">
        <v>8.1778820000000002E-2</v>
      </c>
      <c r="D24" s="4">
        <v>0.39356864000000003</v>
      </c>
      <c r="E24" s="4">
        <v>1.6050100000000001E-2</v>
      </c>
      <c r="F24" s="4">
        <v>7.8804239999999998E-2</v>
      </c>
      <c r="G24" s="4">
        <v>8.8792077000000003</v>
      </c>
      <c r="H24" s="4">
        <v>11.59713123</v>
      </c>
      <c r="J24" s="6" t="s">
        <v>13</v>
      </c>
      <c r="K24" s="7">
        <v>7.6302209999999995E-2</v>
      </c>
      <c r="L24" s="7">
        <v>0.19159277999999999</v>
      </c>
      <c r="M24" s="7">
        <v>0.11726174</v>
      </c>
      <c r="N24" s="7">
        <v>6.6171770000000005E-2</v>
      </c>
      <c r="O24" s="7">
        <v>0.10249034</v>
      </c>
      <c r="P24" s="7">
        <v>30.630890999999998</v>
      </c>
      <c r="Q24" s="7">
        <v>21.885120000000001</v>
      </c>
    </row>
    <row r="25" spans="1:17" x14ac:dyDescent="0.25">
      <c r="A25" s="3" t="s">
        <v>45</v>
      </c>
      <c r="B25" s="4">
        <v>7.5453999999999993E-2</v>
      </c>
      <c r="C25" s="4">
        <v>0.10003202</v>
      </c>
      <c r="D25" s="4">
        <v>0.72214171000000005</v>
      </c>
      <c r="E25" s="4">
        <v>2.343895E-2</v>
      </c>
      <c r="F25" s="4">
        <v>7.4237590000000006E-2</v>
      </c>
      <c r="G25" s="4">
        <v>5.0307003200000002</v>
      </c>
      <c r="H25" s="4">
        <v>9.4754085809999999</v>
      </c>
      <c r="J25" s="6" t="s">
        <v>45</v>
      </c>
      <c r="K25" s="7">
        <v>6.3248529999999997E-2</v>
      </c>
      <c r="L25" s="7">
        <v>0.35328639000000001</v>
      </c>
      <c r="M25" s="7">
        <v>0.11361606</v>
      </c>
      <c r="N25" s="7">
        <v>0.11253573</v>
      </c>
      <c r="O25" s="7">
        <v>7.2060029999999997E-2</v>
      </c>
      <c r="P25" s="7">
        <v>57.719503699999997</v>
      </c>
      <c r="Q25" s="7">
        <v>17.22032609</v>
      </c>
    </row>
    <row r="26" spans="1:17" x14ac:dyDescent="0.25">
      <c r="A26" s="3" t="s">
        <v>8</v>
      </c>
      <c r="B26" s="4">
        <v>98.862414400000006</v>
      </c>
      <c r="C26" s="4">
        <v>122.32020300000001</v>
      </c>
      <c r="D26" s="4">
        <v>183.48558</v>
      </c>
      <c r="E26" s="4">
        <v>146.036103</v>
      </c>
      <c r="F26" s="4">
        <v>94.205061000000001</v>
      </c>
      <c r="G26" s="4">
        <v>56.657085700000003</v>
      </c>
      <c r="H26" s="4">
        <v>81.704762970000004</v>
      </c>
      <c r="J26" s="6" t="s">
        <v>8</v>
      </c>
      <c r="K26" s="7">
        <v>82.892131399999997</v>
      </c>
      <c r="L26" s="7">
        <v>184.394419</v>
      </c>
      <c r="M26" s="7">
        <v>96.890984799999998</v>
      </c>
      <c r="N26" s="7">
        <v>170.066081</v>
      </c>
      <c r="O26" s="7">
        <v>70.309091300000006</v>
      </c>
      <c r="P26" s="7">
        <v>188.43560099999999</v>
      </c>
      <c r="Q26" s="7">
        <v>78.685088699999994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5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11</v>
      </c>
      <c r="O30" s="6" t="s">
        <v>5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8537631956956999E-2</v>
      </c>
      <c r="C31" s="4">
        <v>1.27468852885433E-2</v>
      </c>
      <c r="D31" s="4">
        <v>2.2594039806394701E-2</v>
      </c>
      <c r="E31" s="4">
        <v>5.2387268326568198E-5</v>
      </c>
      <c r="F31" s="4">
        <v>3.3236487472974502E-2</v>
      </c>
      <c r="G31" s="4">
        <v>11.0161469467673</v>
      </c>
      <c r="H31" s="4">
        <v>17.689038522881802</v>
      </c>
      <c r="J31" s="6" t="s">
        <v>16</v>
      </c>
      <c r="K31" s="7">
        <v>4.9328991254750001E-2</v>
      </c>
      <c r="L31" s="7">
        <v>0.16827725429952101</v>
      </c>
      <c r="M31" s="7">
        <v>0.21104784535684301</v>
      </c>
      <c r="N31" s="7">
        <v>2.3730867152223702E-2</v>
      </c>
      <c r="O31" s="7">
        <v>3.99137381974747E-2</v>
      </c>
      <c r="P31" s="7">
        <v>11.5316748186385</v>
      </c>
      <c r="Q31" s="7">
        <v>18.441844531439084</v>
      </c>
    </row>
    <row r="32" spans="1:17" x14ac:dyDescent="0.25">
      <c r="A32" s="3" t="s">
        <v>17</v>
      </c>
      <c r="B32" s="4">
        <v>8.3920486323553894E-2</v>
      </c>
      <c r="C32" s="4">
        <v>0.34051080397383399</v>
      </c>
      <c r="D32" s="4">
        <v>0.2677604036797</v>
      </c>
      <c r="E32" s="4">
        <v>2.8011512159122E-9</v>
      </c>
      <c r="F32" s="4">
        <v>2.3147113195992199E-2</v>
      </c>
      <c r="G32" s="4">
        <v>3.4089830583526601</v>
      </c>
      <c r="H32" s="4">
        <v>-1.617686828993119</v>
      </c>
      <c r="J32" s="6" t="s">
        <v>17</v>
      </c>
      <c r="K32" s="7">
        <v>5.01000197941249E-2</v>
      </c>
      <c r="L32" s="7">
        <v>2.74975965157792E-2</v>
      </c>
      <c r="M32" s="7">
        <v>7.6714225037890495E-4</v>
      </c>
      <c r="N32" s="7">
        <v>1.3859394052460601E-2</v>
      </c>
      <c r="O32" s="7">
        <v>9.2314531721204796E-2</v>
      </c>
      <c r="P32" s="7">
        <v>21.348636829651301</v>
      </c>
      <c r="Q32" s="7">
        <v>28.579398996263425</v>
      </c>
    </row>
    <row r="33" spans="1:17" x14ac:dyDescent="0.25">
      <c r="A33" s="3" t="s">
        <v>18</v>
      </c>
      <c r="B33" s="4">
        <v>2.8002781193024701E-2</v>
      </c>
      <c r="C33" s="4">
        <v>3.29284894637496E-2</v>
      </c>
      <c r="D33" s="4">
        <v>5.5356111900254697E-2</v>
      </c>
      <c r="E33" s="4">
        <v>5.97283503670036E-5</v>
      </c>
      <c r="F33" s="4">
        <v>7.3297998141968301E-2</v>
      </c>
      <c r="G33" s="4">
        <v>18.686657117602</v>
      </c>
      <c r="H33" s="4">
        <v>26.38728676496784</v>
      </c>
      <c r="J33" s="6" t="s">
        <v>18</v>
      </c>
      <c r="K33" s="7">
        <v>9.3011692038305296E-2</v>
      </c>
      <c r="L33" s="7">
        <v>0.54979028774224303</v>
      </c>
      <c r="M33" s="7">
        <v>0.29523239765864501</v>
      </c>
      <c r="N33" s="7">
        <v>4.3844527444951301E-3</v>
      </c>
      <c r="O33" s="7">
        <v>4.7006321577209097E-2</v>
      </c>
      <c r="P33" s="7">
        <v>4.1070473867528401</v>
      </c>
      <c r="Q33" s="7">
        <v>1.4486523236509128</v>
      </c>
    </row>
    <row r="34" spans="1:17" x14ac:dyDescent="0.25">
      <c r="A34" s="3" t="s">
        <v>19</v>
      </c>
      <c r="B34" s="4">
        <v>4.6015624153596502E-2</v>
      </c>
      <c r="C34" s="4">
        <v>1.58685138565169E-2</v>
      </c>
      <c r="D34" s="4">
        <v>3.8310346899629803E-2</v>
      </c>
      <c r="E34" s="4">
        <v>8.6317711524966697E-3</v>
      </c>
      <c r="F34" s="4">
        <v>6.14573513897545E-2</v>
      </c>
      <c r="G34" s="4">
        <v>3.2856563564271601</v>
      </c>
      <c r="H34" s="4">
        <v>-2.2241981175180263</v>
      </c>
      <c r="J34" s="6" t="s">
        <v>19</v>
      </c>
      <c r="K34" s="7">
        <v>4.41418513988973E-2</v>
      </c>
      <c r="L34" s="7">
        <v>6.2108678387848802E-2</v>
      </c>
      <c r="M34" s="7">
        <v>6.5601156312418502E-2</v>
      </c>
      <c r="N34" s="7">
        <v>2.3593313569193601E-4</v>
      </c>
      <c r="O34" s="7">
        <v>4.08093288368086E-2</v>
      </c>
      <c r="P34" s="7">
        <v>54.761936763600602</v>
      </c>
      <c r="Q34" s="7">
        <v>44.084842102324401</v>
      </c>
    </row>
    <row r="35" spans="1:17" x14ac:dyDescent="0.25">
      <c r="A35" s="3" t="s">
        <v>20</v>
      </c>
      <c r="B35" s="4">
        <v>2.2179426906219601E-2</v>
      </c>
      <c r="C35" s="4">
        <v>0.230705822463179</v>
      </c>
      <c r="D35" s="4">
        <v>0.69218603722077099</v>
      </c>
      <c r="E35" s="4">
        <v>9.4615518296251293E-3</v>
      </c>
      <c r="F35" s="4">
        <v>2.4438137058043801E-2</v>
      </c>
      <c r="G35" s="4">
        <v>6.8484159816380998</v>
      </c>
      <c r="H35" s="4">
        <v>9.8648644521758442</v>
      </c>
      <c r="J35" s="6" t="s">
        <v>20</v>
      </c>
      <c r="K35" s="7">
        <v>3.2617484667718598E-2</v>
      </c>
      <c r="L35" s="7">
        <v>4.8273476792295503E-2</v>
      </c>
      <c r="M35" s="7">
        <v>6.2911609582116099E-2</v>
      </c>
      <c r="N35" s="7">
        <v>6.0175686865462801E-5</v>
      </c>
      <c r="O35" s="7">
        <v>5.3325996148318199E-2</v>
      </c>
      <c r="P35" s="7">
        <v>9.6136463136676902</v>
      </c>
      <c r="Q35" s="7">
        <v>15.447540073596155</v>
      </c>
    </row>
    <row r="36" spans="1:17" x14ac:dyDescent="0.25">
      <c r="A36" s="3" t="s">
        <v>21</v>
      </c>
      <c r="B36" s="4">
        <v>7.5877423465822005E-2</v>
      </c>
      <c r="C36" s="4">
        <v>0.17359263795115801</v>
      </c>
      <c r="D36" s="4">
        <v>8.4860456398347398E-2</v>
      </c>
      <c r="E36" s="4">
        <v>1.1230105782832601E-3</v>
      </c>
      <c r="F36" s="4">
        <v>6.09484068729753E-2</v>
      </c>
      <c r="G36" s="4">
        <v>13.4409361664611</v>
      </c>
      <c r="H36" s="4">
        <v>20.963638445867474</v>
      </c>
      <c r="J36" s="6" t="s">
        <v>21</v>
      </c>
      <c r="K36" s="7">
        <v>6.0559969101072697E-2</v>
      </c>
      <c r="L36" s="7">
        <v>2.9334335079441401E-2</v>
      </c>
      <c r="M36" s="7">
        <v>1.5650863893234199E-2</v>
      </c>
      <c r="N36" s="7">
        <v>5.3511750093511702E-2</v>
      </c>
      <c r="O36" s="7">
        <v>0.157007263915729</v>
      </c>
      <c r="P36" s="7">
        <v>52.517596010218</v>
      </c>
      <c r="Q36" s="7">
        <v>43.396038960271554</v>
      </c>
    </row>
    <row r="37" spans="1:17" x14ac:dyDescent="0.25">
      <c r="A37" s="3" t="s">
        <v>22</v>
      </c>
      <c r="B37" s="4">
        <v>3.4105493927240597E-2</v>
      </c>
      <c r="C37" s="4">
        <v>0.15641002553511599</v>
      </c>
      <c r="D37" s="4">
        <v>0.21937446504449001</v>
      </c>
      <c r="E37" s="4">
        <v>3.0617124230643102E-12</v>
      </c>
      <c r="F37" s="4">
        <v>2.2948983499013802E-2</v>
      </c>
      <c r="G37" s="4">
        <v>2.3610763755737998</v>
      </c>
      <c r="H37" s="4">
        <v>-7.6633858537463855</v>
      </c>
      <c r="J37" s="6" t="s">
        <v>22</v>
      </c>
      <c r="K37" s="7">
        <v>2.64113610744439E-2</v>
      </c>
      <c r="L37" s="7">
        <v>8.9609372722023101E-2</v>
      </c>
      <c r="M37" s="7">
        <v>0.12346339167192499</v>
      </c>
      <c r="N37" s="7">
        <v>8.0894844598197805E-5</v>
      </c>
      <c r="O37" s="7">
        <v>2.82578949013262E-2</v>
      </c>
      <c r="P37" s="7">
        <v>3.2683599528636398</v>
      </c>
      <c r="Q37" s="7">
        <v>-2.3110759799344125</v>
      </c>
    </row>
    <row r="38" spans="1:17" x14ac:dyDescent="0.25">
      <c r="A38" s="3" t="s">
        <v>13</v>
      </c>
      <c r="B38" s="4">
        <v>4.4091266846630617E-2</v>
      </c>
      <c r="C38" s="4">
        <v>0.13753759693315668</v>
      </c>
      <c r="D38" s="4">
        <v>0.19720598013565538</v>
      </c>
      <c r="E38" s="4">
        <v>2.7612074261873657E-3</v>
      </c>
      <c r="F38" s="4">
        <v>4.2782068232960338E-2</v>
      </c>
      <c r="G38" s="4">
        <v>8.4354102861174471</v>
      </c>
      <c r="H38" s="4">
        <v>9.0570796265193465</v>
      </c>
      <c r="J38" s="6" t="s">
        <v>13</v>
      </c>
      <c r="K38" s="7">
        <v>5.0881624189901817E-2</v>
      </c>
      <c r="L38" s="7">
        <v>0.13927014307702174</v>
      </c>
      <c r="M38" s="7">
        <v>0.1106677723893658</v>
      </c>
      <c r="N38" s="7">
        <v>1.3694781101406676E-2</v>
      </c>
      <c r="O38" s="7">
        <v>6.5519296471152941E-2</v>
      </c>
      <c r="P38" s="7">
        <v>22.449842582198944</v>
      </c>
      <c r="Q38" s="7">
        <v>21.298177286801593</v>
      </c>
    </row>
    <row r="39" spans="1:17" x14ac:dyDescent="0.25">
      <c r="A39" s="3" t="s">
        <v>45</v>
      </c>
      <c r="B39" s="4">
        <v>2.611545406101657E-2</v>
      </c>
      <c r="C39" s="4">
        <v>0.12440105065470164</v>
      </c>
      <c r="D39" s="4">
        <v>0.23768139707951039</v>
      </c>
      <c r="E39" s="4">
        <v>4.3190669471039446E-3</v>
      </c>
      <c r="F39" s="4">
        <v>2.1666043598008302E-2</v>
      </c>
      <c r="G39" s="4">
        <v>6.1644758122925642</v>
      </c>
      <c r="H39" s="4">
        <v>13.153309376907044</v>
      </c>
      <c r="J39" s="6" t="s">
        <v>45</v>
      </c>
      <c r="K39" s="7">
        <v>2.1792321500524597E-2</v>
      </c>
      <c r="L39" s="7">
        <v>0.18737113916078382</v>
      </c>
      <c r="M39" s="7">
        <v>0.10779765009681944</v>
      </c>
      <c r="N39" s="7">
        <v>1.9685884565946409E-2</v>
      </c>
      <c r="O39" s="7">
        <v>4.5155433031137074E-2</v>
      </c>
      <c r="P39" s="7">
        <v>22.127342113715496</v>
      </c>
      <c r="Q39" s="7">
        <v>18.503841255365796</v>
      </c>
    </row>
    <row r="40" spans="1:17" x14ac:dyDescent="0.25">
      <c r="A40" s="3" t="s">
        <v>8</v>
      </c>
      <c r="B40" s="4">
        <v>59.230446137685135</v>
      </c>
      <c r="C40" s="4">
        <v>90.448759778143128</v>
      </c>
      <c r="D40" s="4">
        <v>120.52443689385713</v>
      </c>
      <c r="E40" s="4">
        <v>156.41950351653401</v>
      </c>
      <c r="F40" s="4">
        <v>50.642814835483478</v>
      </c>
      <c r="G40" s="4">
        <v>73.078553421849946</v>
      </c>
      <c r="H40" s="4">
        <v>145.22682718162088</v>
      </c>
      <c r="J40" s="6" t="s">
        <v>8</v>
      </c>
      <c r="K40" s="7">
        <v>42.829453358624498</v>
      </c>
      <c r="L40" s="7">
        <v>134.53790957704436</v>
      </c>
      <c r="M40" s="7">
        <v>97.40654191317023</v>
      </c>
      <c r="N40" s="7">
        <v>143.7473474031969</v>
      </c>
      <c r="O40" s="7">
        <v>68.919288611437182</v>
      </c>
      <c r="P40" s="7">
        <v>98.563462227841342</v>
      </c>
      <c r="Q40" s="7">
        <v>86.879928766639409</v>
      </c>
    </row>
  </sheetData>
  <mergeCells count="2">
    <mergeCell ref="A1:Q1"/>
    <mergeCell ref="A28:Q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6" max="6" width="11.42578125" style="1"/>
    <col min="8" max="8" width="12.28515625" bestFit="1" customWidth="1"/>
    <col min="10" max="10" width="17.85546875" bestFit="1" customWidth="1"/>
    <col min="15" max="15" width="11.42578125" style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5</v>
      </c>
      <c r="F3" s="3" t="s">
        <v>24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5</v>
      </c>
      <c r="O3" s="6" t="s">
        <v>24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5.2178210000000003E-2</v>
      </c>
      <c r="C4" s="4">
        <v>0.13826252999999999</v>
      </c>
      <c r="D4" s="4">
        <v>0.12494423</v>
      </c>
      <c r="E4" s="4">
        <v>4.7513329999999999E-2</v>
      </c>
      <c r="F4" s="4">
        <f>C4/B4</f>
        <v>2.6498135907690199</v>
      </c>
      <c r="G4" s="4">
        <v>5.1635564299999999</v>
      </c>
      <c r="H4" s="4">
        <v>5.1966952759999998</v>
      </c>
      <c r="J4" s="6" t="s">
        <v>25</v>
      </c>
      <c r="K4" s="7">
        <v>6.4088500000000007E-2</v>
      </c>
      <c r="L4" s="7">
        <v>3.9829580000000003E-2</v>
      </c>
      <c r="M4" s="8">
        <v>8.0500000000000006E-11</v>
      </c>
      <c r="N4" s="7">
        <v>9.5629549999999994E-2</v>
      </c>
      <c r="O4" s="7">
        <f>L4/K4</f>
        <v>0.62147780022937027</v>
      </c>
      <c r="P4" s="7">
        <v>46.133919400000003</v>
      </c>
      <c r="Q4" s="7">
        <v>41.242825949999997</v>
      </c>
    </row>
    <row r="5" spans="1:17" x14ac:dyDescent="0.25">
      <c r="A5" s="3" t="s">
        <v>26</v>
      </c>
      <c r="B5" s="4">
        <v>0.12693827999999999</v>
      </c>
      <c r="C5" s="4">
        <v>0.18739641000000001</v>
      </c>
      <c r="D5" s="4">
        <v>0.10186866999999999</v>
      </c>
      <c r="E5" s="4">
        <v>0.15308185999999999</v>
      </c>
      <c r="F5" s="4">
        <f t="shared" ref="F5:F23" si="0">C5/B5</f>
        <v>1.4762797321659</v>
      </c>
      <c r="G5" s="4">
        <v>4.9423482099999996</v>
      </c>
      <c r="H5" s="4">
        <v>4.4759940350000003</v>
      </c>
      <c r="J5" s="6" t="s">
        <v>26</v>
      </c>
      <c r="K5" s="7">
        <v>4.5146840000000001E-2</v>
      </c>
      <c r="L5" s="7">
        <v>8.8845519999999997E-2</v>
      </c>
      <c r="M5" s="7">
        <v>2.6497679999999999E-2</v>
      </c>
      <c r="N5" s="7">
        <v>0.1157773</v>
      </c>
      <c r="O5" s="7">
        <f t="shared" ref="O5:O23" si="1">L5/K5</f>
        <v>1.9679233363841189</v>
      </c>
      <c r="P5" s="7">
        <v>6.4122232600000002</v>
      </c>
      <c r="Q5" s="7">
        <v>8.7616099859999999</v>
      </c>
    </row>
    <row r="6" spans="1:17" x14ac:dyDescent="0.25">
      <c r="A6" s="3" t="s">
        <v>27</v>
      </c>
      <c r="B6" s="4">
        <v>4.0808850000000001E-2</v>
      </c>
      <c r="C6" s="4">
        <v>0.11065255</v>
      </c>
      <c r="D6" s="4">
        <v>0.10270803000000001</v>
      </c>
      <c r="E6" s="4">
        <v>0.11243179</v>
      </c>
      <c r="F6" s="4">
        <f t="shared" si="0"/>
        <v>2.7114841511093797</v>
      </c>
      <c r="G6" s="4">
        <v>7.6473806800000004</v>
      </c>
      <c r="H6" s="4">
        <v>11.66115653</v>
      </c>
      <c r="J6" s="6" t="s">
        <v>27</v>
      </c>
      <c r="K6" s="7">
        <v>2.9448040000000002E-2</v>
      </c>
      <c r="L6" s="7">
        <v>1.9631679999999999E-2</v>
      </c>
      <c r="M6" s="8">
        <v>2.3699999999999999E-14</v>
      </c>
      <c r="N6" s="7">
        <v>0.14991930000000001</v>
      </c>
      <c r="O6" s="7">
        <f t="shared" si="1"/>
        <v>0.6666548945192956</v>
      </c>
      <c r="P6" s="7">
        <v>5.4502978500000001</v>
      </c>
      <c r="Q6" s="7">
        <v>6.0862708120000004</v>
      </c>
    </row>
    <row r="7" spans="1:17" x14ac:dyDescent="0.25">
      <c r="A7" s="3" t="s">
        <v>28</v>
      </c>
      <c r="B7" s="4">
        <v>5.4020609999999997E-2</v>
      </c>
      <c r="C7" s="4">
        <v>1.1870830000000001E-2</v>
      </c>
      <c r="D7" s="5">
        <v>9.1200000000000005E-14</v>
      </c>
      <c r="E7" s="4">
        <v>8.1099939999999995E-2</v>
      </c>
      <c r="F7" s="4">
        <f t="shared" si="0"/>
        <v>0.21974631534149655</v>
      </c>
      <c r="G7" s="4">
        <v>6.3941846900000003</v>
      </c>
      <c r="H7" s="4">
        <v>8.7152402240000004</v>
      </c>
      <c r="J7" s="6" t="s">
        <v>28</v>
      </c>
      <c r="K7" s="7">
        <v>8.246494E-2</v>
      </c>
      <c r="L7" s="7">
        <v>2.8074269999999998E-2</v>
      </c>
      <c r="M7" s="8">
        <v>5.1799999999999998E-11</v>
      </c>
      <c r="N7" s="7">
        <v>0.13127098000000001</v>
      </c>
      <c r="O7" s="7">
        <f t="shared" si="1"/>
        <v>0.3404388580165098</v>
      </c>
      <c r="P7" s="7">
        <v>13.9751204</v>
      </c>
      <c r="Q7" s="7">
        <v>21.585144669999998</v>
      </c>
    </row>
    <row r="8" spans="1:17" x14ac:dyDescent="0.25">
      <c r="A8" s="3" t="s">
        <v>29</v>
      </c>
      <c r="B8" s="4">
        <v>0.10639664</v>
      </c>
      <c r="C8" s="4">
        <v>0.24983659</v>
      </c>
      <c r="D8" s="5">
        <v>0.14599999999999999</v>
      </c>
      <c r="E8" s="4">
        <v>0.13739133000000001</v>
      </c>
      <c r="F8" s="4">
        <f t="shared" si="0"/>
        <v>2.3481624043766796</v>
      </c>
      <c r="G8" s="4">
        <v>13.9061453</v>
      </c>
      <c r="H8" s="4">
        <v>21.503704150000001</v>
      </c>
      <c r="J8" s="6" t="s">
        <v>29</v>
      </c>
      <c r="K8" s="7">
        <v>2.3015810000000001E-2</v>
      </c>
      <c r="L8" s="7">
        <v>8.1093789999999999E-2</v>
      </c>
      <c r="M8" s="8">
        <v>4.4499999999999997E-7</v>
      </c>
      <c r="N8" s="7">
        <v>6.4866800000000002E-2</v>
      </c>
      <c r="O8" s="7">
        <f t="shared" si="1"/>
        <v>3.5233950054332217</v>
      </c>
      <c r="P8" s="7">
        <v>13.080651100000001</v>
      </c>
      <c r="Q8" s="7">
        <v>20.49640599</v>
      </c>
    </row>
    <row r="9" spans="1:17" x14ac:dyDescent="0.25">
      <c r="A9" s="3" t="s">
        <v>30</v>
      </c>
      <c r="B9" s="4">
        <v>0.24649739000000001</v>
      </c>
      <c r="C9" s="4">
        <v>8.3696359999999997E-2</v>
      </c>
      <c r="D9" s="4">
        <v>0.19615393</v>
      </c>
      <c r="E9" s="4">
        <v>0.25508222000000003</v>
      </c>
      <c r="F9" s="4">
        <f t="shared" si="0"/>
        <v>0.33954258095795659</v>
      </c>
      <c r="G9" s="4">
        <v>5.8213304600000004</v>
      </c>
      <c r="H9" s="4">
        <v>7.1703029899999997</v>
      </c>
      <c r="J9" s="6" t="s">
        <v>30</v>
      </c>
      <c r="K9" s="7">
        <v>2.9102099999999999E-2</v>
      </c>
      <c r="L9" s="7">
        <v>3.4614470000000001E-2</v>
      </c>
      <c r="M9" s="7">
        <v>4.0453839999999998E-2</v>
      </c>
      <c r="N9" s="7">
        <v>5.1073550000000002E-2</v>
      </c>
      <c r="O9" s="7">
        <f t="shared" si="1"/>
        <v>1.1894148532236506</v>
      </c>
      <c r="P9" s="7">
        <v>6.8695255199999998</v>
      </c>
      <c r="Q9" s="7">
        <v>9.8955226849999995</v>
      </c>
    </row>
    <row r="10" spans="1:17" x14ac:dyDescent="0.25">
      <c r="A10" s="3" t="s">
        <v>31</v>
      </c>
      <c r="B10" s="4">
        <v>0.18122980999999999</v>
      </c>
      <c r="C10" s="4">
        <v>0.27112185999999999</v>
      </c>
      <c r="D10" s="4">
        <v>6.5291340000000003E-2</v>
      </c>
      <c r="E10" s="4">
        <v>0.18984713</v>
      </c>
      <c r="F10" s="4">
        <f t="shared" si="0"/>
        <v>1.4960113901791323</v>
      </c>
      <c r="G10" s="4">
        <v>17.338000699999998</v>
      </c>
      <c r="H10" s="4">
        <v>25.134283270000001</v>
      </c>
      <c r="J10" s="6" t="s">
        <v>31</v>
      </c>
      <c r="K10" s="7">
        <v>0.20400631</v>
      </c>
      <c r="L10" s="7">
        <v>0.38153846000000002</v>
      </c>
      <c r="M10" s="7">
        <v>8.4393090000000004E-2</v>
      </c>
      <c r="N10" s="7">
        <v>0.26224417</v>
      </c>
      <c r="O10" s="7">
        <f t="shared" si="1"/>
        <v>1.8702287198861645</v>
      </c>
      <c r="P10" s="7">
        <v>242.148133</v>
      </c>
      <c r="Q10" s="7">
        <v>68.533525740000002</v>
      </c>
    </row>
    <row r="11" spans="1:17" x14ac:dyDescent="0.25">
      <c r="A11" s="3" t="s">
        <v>32</v>
      </c>
      <c r="B11" s="4">
        <v>0.20552264000000001</v>
      </c>
      <c r="C11" s="4">
        <v>8.6374300000000001E-2</v>
      </c>
      <c r="D11" s="4">
        <v>3.9368430000000003E-2</v>
      </c>
      <c r="E11" s="4">
        <v>0.15561701999999999</v>
      </c>
      <c r="F11" s="4">
        <f t="shared" si="0"/>
        <v>0.42026659447348474</v>
      </c>
      <c r="G11" s="4">
        <v>20.850299</v>
      </c>
      <c r="H11" s="4">
        <v>28.170620410000001</v>
      </c>
      <c r="J11" s="6" t="s">
        <v>32</v>
      </c>
      <c r="K11" s="7">
        <v>4.5224529999999999E-2</v>
      </c>
      <c r="L11" s="7">
        <v>1.617333E-2</v>
      </c>
      <c r="M11" s="7">
        <v>2.9842870000000001E-2</v>
      </c>
      <c r="N11" s="7">
        <v>0.11115725999999999</v>
      </c>
      <c r="O11" s="7">
        <f t="shared" si="1"/>
        <v>0.35762295373771713</v>
      </c>
      <c r="P11" s="7">
        <v>5.88203634</v>
      </c>
      <c r="Q11" s="7">
        <v>7.3410620169999996</v>
      </c>
    </row>
    <row r="12" spans="1:17" x14ac:dyDescent="0.25">
      <c r="A12" s="3" t="s">
        <v>33</v>
      </c>
      <c r="B12" s="4">
        <v>4.9706239999999999E-2</v>
      </c>
      <c r="C12" s="4">
        <v>2.5808620000000001E-2</v>
      </c>
      <c r="D12" s="4">
        <v>3.9009809999999999E-2</v>
      </c>
      <c r="E12" s="4">
        <v>8.7919899999999995E-3</v>
      </c>
      <c r="F12" s="4">
        <f t="shared" si="0"/>
        <v>0.51922293860891511</v>
      </c>
      <c r="G12" s="4">
        <v>5.6928280500000001</v>
      </c>
      <c r="H12" s="4">
        <v>6.802887964</v>
      </c>
      <c r="J12" s="6" t="s">
        <v>33</v>
      </c>
      <c r="K12" s="7">
        <v>4.2307860000000003E-2</v>
      </c>
      <c r="L12" s="7">
        <v>1.2404739999999999E-2</v>
      </c>
      <c r="M12" s="7">
        <v>8.8314900000000009E-3</v>
      </c>
      <c r="N12" s="7">
        <v>7.6352600000000007E-2</v>
      </c>
      <c r="O12" s="7">
        <f t="shared" si="1"/>
        <v>0.29320178330929519</v>
      </c>
      <c r="P12" s="7">
        <v>21.770202399999999</v>
      </c>
      <c r="Q12" s="7">
        <v>28.88126248</v>
      </c>
    </row>
    <row r="13" spans="1:17" x14ac:dyDescent="0.25">
      <c r="A13" s="3" t="s">
        <v>34</v>
      </c>
      <c r="B13" s="4">
        <v>3.5489590000000001E-2</v>
      </c>
      <c r="C13" s="4">
        <v>2.8277090000000001E-2</v>
      </c>
      <c r="D13" s="4">
        <v>8.4571500000000001E-3</v>
      </c>
      <c r="E13" s="4">
        <v>5.4658810000000002E-2</v>
      </c>
      <c r="F13" s="4">
        <f t="shared" si="0"/>
        <v>0.79677139127276475</v>
      </c>
      <c r="G13" s="4">
        <v>12.937620799999999</v>
      </c>
      <c r="H13" s="4">
        <v>20.31543302</v>
      </c>
      <c r="J13" s="6" t="s">
        <v>34</v>
      </c>
      <c r="K13" s="7">
        <v>0.1257016</v>
      </c>
      <c r="L13" s="7">
        <v>3.4163939999999997E-2</v>
      </c>
      <c r="M13" s="8">
        <v>2.9999999999999998E-13</v>
      </c>
      <c r="N13" s="7">
        <v>0.30977186000000001</v>
      </c>
      <c r="O13" s="7">
        <f t="shared" si="1"/>
        <v>0.27178603931851303</v>
      </c>
      <c r="P13" s="7">
        <v>8.9500684400000008</v>
      </c>
      <c r="Q13" s="7">
        <v>14.25028135</v>
      </c>
    </row>
    <row r="14" spans="1:17" x14ac:dyDescent="0.25">
      <c r="A14" s="3" t="s">
        <v>35</v>
      </c>
      <c r="B14" s="4">
        <v>6.7843520000000004E-2</v>
      </c>
      <c r="C14" s="4">
        <v>0.13738734</v>
      </c>
      <c r="D14" s="4">
        <v>0.10658454000000001</v>
      </c>
      <c r="E14" s="4">
        <v>3.6075749999999997E-2</v>
      </c>
      <c r="F14" s="4">
        <f t="shared" si="0"/>
        <v>2.0250620840428089</v>
      </c>
      <c r="G14" s="4">
        <v>13.3425151</v>
      </c>
      <c r="H14" s="4">
        <v>20.822666900000002</v>
      </c>
      <c r="J14" s="6" t="s">
        <v>35</v>
      </c>
      <c r="K14" s="7">
        <v>4.6612819999999999E-2</v>
      </c>
      <c r="L14" s="7">
        <v>3.7155460000000001E-2</v>
      </c>
      <c r="M14" s="7">
        <v>2.1134900000000002E-2</v>
      </c>
      <c r="N14" s="7">
        <v>9.2298720000000001E-2</v>
      </c>
      <c r="O14" s="7">
        <f t="shared" si="1"/>
        <v>0.79710817753570806</v>
      </c>
      <c r="P14" s="7">
        <v>10.171909599999999</v>
      </c>
      <c r="Q14" s="7">
        <v>16.356647519999999</v>
      </c>
    </row>
    <row r="15" spans="1:17" x14ac:dyDescent="0.25">
      <c r="A15" s="3" t="s">
        <v>36</v>
      </c>
      <c r="B15" s="4">
        <v>3.7019410000000003E-2</v>
      </c>
      <c r="C15" s="5">
        <v>4.5199999999999997E-2</v>
      </c>
      <c r="D15" s="5">
        <v>9.4600000000000001E-13</v>
      </c>
      <c r="E15" s="4">
        <v>4.9449890000000003E-2</v>
      </c>
      <c r="F15" s="4">
        <f t="shared" si="0"/>
        <v>1.2209811015356538</v>
      </c>
      <c r="G15" s="4">
        <v>3.02598799</v>
      </c>
      <c r="H15" s="4">
        <v>-3.5993299699999999</v>
      </c>
      <c r="J15" s="6" t="s">
        <v>36</v>
      </c>
      <c r="K15" s="7">
        <v>4.1381550000000003E-2</v>
      </c>
      <c r="L15" s="7">
        <v>0.19229483</v>
      </c>
      <c r="M15" s="7">
        <v>0.11496716</v>
      </c>
      <c r="N15" s="7">
        <v>8.8696999999999998E-2</v>
      </c>
      <c r="O15" s="7">
        <f t="shared" si="1"/>
        <v>4.6468735463026389</v>
      </c>
      <c r="P15" s="7">
        <v>18.30423</v>
      </c>
      <c r="Q15" s="7">
        <v>26.026934000000001</v>
      </c>
    </row>
    <row r="16" spans="1:17" x14ac:dyDescent="0.25">
      <c r="A16" s="3" t="s">
        <v>37</v>
      </c>
      <c r="B16" s="4">
        <v>5.6970380000000001E-2</v>
      </c>
      <c r="C16" s="4">
        <v>0.16847945</v>
      </c>
      <c r="D16" s="4">
        <v>0.18936965</v>
      </c>
      <c r="E16" s="4">
        <v>3.781035E-2</v>
      </c>
      <c r="F16" s="4">
        <f t="shared" si="0"/>
        <v>2.9573165915340569</v>
      </c>
      <c r="G16" s="4">
        <v>10.5189875</v>
      </c>
      <c r="H16" s="4">
        <v>16.908913290000001</v>
      </c>
      <c r="J16" s="6" t="s">
        <v>37</v>
      </c>
      <c r="K16" s="7">
        <v>4.4075990000000002E-2</v>
      </c>
      <c r="L16" s="7">
        <v>3.947179E-2</v>
      </c>
      <c r="M16" s="8">
        <v>3.0400000000000002E-14</v>
      </c>
      <c r="N16" s="7">
        <v>7.1046090000000006E-2</v>
      </c>
      <c r="O16" s="7">
        <f t="shared" si="1"/>
        <v>0.89553949894262153</v>
      </c>
      <c r="P16" s="7">
        <v>9.7260455799999992</v>
      </c>
      <c r="Q16" s="7">
        <v>15.618868129999999</v>
      </c>
    </row>
    <row r="17" spans="1:17" x14ac:dyDescent="0.25">
      <c r="A17" s="3" t="s">
        <v>38</v>
      </c>
      <c r="B17" s="4">
        <v>1.956447E-2</v>
      </c>
      <c r="C17" s="5">
        <v>5.2400000000000002E-2</v>
      </c>
      <c r="D17" s="4">
        <v>0.48519700999999998</v>
      </c>
      <c r="E17" s="4">
        <v>1.431636E-2</v>
      </c>
      <c r="F17" s="4">
        <f t="shared" si="0"/>
        <v>2.6783245342194295</v>
      </c>
      <c r="G17" s="4">
        <v>4.4909279700000004</v>
      </c>
      <c r="H17" s="4">
        <v>2.899435322</v>
      </c>
      <c r="J17" s="6" t="s">
        <v>38</v>
      </c>
      <c r="K17" s="7">
        <v>5.0116920000000002E-2</v>
      </c>
      <c r="L17" s="8">
        <v>8.2799999999999999E-2</v>
      </c>
      <c r="M17" s="7">
        <v>2.834938E-2</v>
      </c>
      <c r="N17" s="7">
        <v>5.2244359999999997E-2</v>
      </c>
      <c r="O17" s="7">
        <f t="shared" si="1"/>
        <v>1.6521366436724363</v>
      </c>
      <c r="P17" s="7">
        <v>12.7235473</v>
      </c>
      <c r="Q17" s="7">
        <v>20.04079772</v>
      </c>
    </row>
    <row r="18" spans="1:17" x14ac:dyDescent="0.25">
      <c r="A18" s="3" t="s">
        <v>39</v>
      </c>
      <c r="B18" s="4">
        <v>3.7872639999999999E-2</v>
      </c>
      <c r="C18" s="4">
        <v>2.7308039999999999E-2</v>
      </c>
      <c r="D18" s="4">
        <v>3.8416829999999999E-2</v>
      </c>
      <c r="E18" s="4">
        <v>2.5313410000000001E-2</v>
      </c>
      <c r="F18" s="4">
        <f t="shared" si="0"/>
        <v>0.72104928518318234</v>
      </c>
      <c r="G18" s="4">
        <v>4.6588685200000004</v>
      </c>
      <c r="H18" s="4">
        <v>3.5037355479999999</v>
      </c>
      <c r="J18" s="6" t="s">
        <v>39</v>
      </c>
      <c r="K18" s="7">
        <v>9.5891799999999999E-2</v>
      </c>
      <c r="L18" s="7">
        <v>0.47315214999999999</v>
      </c>
      <c r="M18" s="7">
        <v>0.19358121</v>
      </c>
      <c r="N18" s="7">
        <v>3.481078E-2</v>
      </c>
      <c r="O18" s="7">
        <f t="shared" si="1"/>
        <v>4.9342295170181387</v>
      </c>
      <c r="P18" s="7">
        <v>12.7824013</v>
      </c>
      <c r="Q18" s="7">
        <v>20.116759460000001</v>
      </c>
    </row>
    <row r="19" spans="1:17" x14ac:dyDescent="0.25">
      <c r="A19" s="3" t="s">
        <v>40</v>
      </c>
      <c r="B19" s="4">
        <v>1.4135679999999999E-2</v>
      </c>
      <c r="C19" s="5">
        <v>3.27E-2</v>
      </c>
      <c r="D19" s="4">
        <v>0.29565721</v>
      </c>
      <c r="E19" s="4">
        <v>1.4066449999999999E-2</v>
      </c>
      <c r="F19" s="4">
        <f t="shared" si="0"/>
        <v>2.3132951509937971</v>
      </c>
      <c r="G19" s="4">
        <v>3.01914316</v>
      </c>
      <c r="H19" s="4">
        <v>-3.6366049199999999</v>
      </c>
      <c r="J19" s="6" t="s">
        <v>40</v>
      </c>
      <c r="K19" s="7">
        <v>4.1987719999999999E-2</v>
      </c>
      <c r="L19" s="7">
        <v>6.4906759999999994E-2</v>
      </c>
      <c r="M19" s="7">
        <v>0.11912162</v>
      </c>
      <c r="N19" s="7">
        <v>4.5755659999999997E-2</v>
      </c>
      <c r="O19" s="7">
        <f t="shared" si="1"/>
        <v>1.5458510250139801</v>
      </c>
      <c r="P19" s="7">
        <v>4.2507229400000002</v>
      </c>
      <c r="Q19" s="7">
        <v>1.9946244849999999</v>
      </c>
    </row>
    <row r="20" spans="1:17" x14ac:dyDescent="0.25">
      <c r="A20" s="3" t="s">
        <v>41</v>
      </c>
      <c r="B20" s="4">
        <v>4.8050580000000002E-2</v>
      </c>
      <c r="C20" s="4">
        <v>1.196585E-2</v>
      </c>
      <c r="D20" s="4">
        <v>7.49324E-3</v>
      </c>
      <c r="E20" s="4">
        <v>4.239308E-2</v>
      </c>
      <c r="F20" s="4">
        <f t="shared" si="0"/>
        <v>0.24902613038177687</v>
      </c>
      <c r="G20" s="4">
        <v>17.644310099999998</v>
      </c>
      <c r="H20" s="4">
        <v>25.42254217</v>
      </c>
      <c r="J20" s="6" t="s">
        <v>41</v>
      </c>
      <c r="K20" s="7">
        <v>7.2621439999999995E-2</v>
      </c>
      <c r="L20" s="7">
        <v>7.5950229999999994E-2</v>
      </c>
      <c r="M20" s="7">
        <v>4.5262999999999998E-4</v>
      </c>
      <c r="N20" s="7">
        <v>8.5438840000000002E-2</v>
      </c>
      <c r="O20" s="7">
        <f t="shared" si="1"/>
        <v>1.0458375653250611</v>
      </c>
      <c r="P20" s="7">
        <v>8.1845724299999993</v>
      </c>
      <c r="Q20" s="7">
        <v>12.77858932</v>
      </c>
    </row>
    <row r="21" spans="1:17" x14ac:dyDescent="0.25">
      <c r="A21" s="3" t="s">
        <v>42</v>
      </c>
      <c r="B21" s="4">
        <v>2.7594090000000002E-2</v>
      </c>
      <c r="C21" s="4">
        <v>1.311883E-2</v>
      </c>
      <c r="D21" s="4">
        <v>1.9352540000000001E-2</v>
      </c>
      <c r="E21" s="4">
        <v>2.120729E-2</v>
      </c>
      <c r="F21" s="4">
        <f t="shared" si="0"/>
        <v>0.47542172979793856</v>
      </c>
      <c r="G21" s="4">
        <v>7.7570706999999999</v>
      </c>
      <c r="H21" s="4">
        <v>11.895572939999999</v>
      </c>
      <c r="J21" s="6" t="s">
        <v>42</v>
      </c>
      <c r="K21" s="7">
        <v>0.11430888</v>
      </c>
      <c r="L21" s="7">
        <v>0.46102857000000003</v>
      </c>
      <c r="M21" s="7">
        <v>0.13875171</v>
      </c>
      <c r="N21" s="7">
        <v>3.3952000000000003E-2</v>
      </c>
      <c r="O21" s="7">
        <f t="shared" si="1"/>
        <v>4.0331824614150715</v>
      </c>
      <c r="P21" s="7">
        <v>22.522294800000001</v>
      </c>
      <c r="Q21" s="7">
        <v>29.440302160000002</v>
      </c>
    </row>
    <row r="22" spans="1:17" x14ac:dyDescent="0.25">
      <c r="A22" s="3" t="s">
        <v>43</v>
      </c>
      <c r="B22" s="4">
        <v>2.144484E-2</v>
      </c>
      <c r="C22" s="4">
        <v>9.2443600000000001E-3</v>
      </c>
      <c r="D22" s="4">
        <v>1.49705E-3</v>
      </c>
      <c r="E22" s="4">
        <v>1.6777279999999999E-2</v>
      </c>
      <c r="F22" s="4">
        <f t="shared" si="0"/>
        <v>0.43107619362047001</v>
      </c>
      <c r="G22" s="4">
        <v>4.2452740799999997</v>
      </c>
      <c r="H22" s="4">
        <v>1.9735114010000001</v>
      </c>
      <c r="J22" s="6" t="s">
        <v>43</v>
      </c>
      <c r="K22" s="7">
        <v>4.6469770000000001E-2</v>
      </c>
      <c r="L22" s="7">
        <v>2.7166929999999999E-2</v>
      </c>
      <c r="M22" s="7">
        <v>9.1681499999999999E-3</v>
      </c>
      <c r="N22" s="7">
        <v>7.524525E-2</v>
      </c>
      <c r="O22" s="7">
        <f t="shared" si="1"/>
        <v>0.58461511645097441</v>
      </c>
      <c r="P22" s="7">
        <v>21.2214384</v>
      </c>
      <c r="Q22" s="7">
        <v>28.4610345</v>
      </c>
    </row>
    <row r="23" spans="1:17" x14ac:dyDescent="0.25">
      <c r="A23" s="3" t="s">
        <v>44</v>
      </c>
      <c r="B23" s="4">
        <v>0.10281063</v>
      </c>
      <c r="C23" s="4">
        <v>9.2148770000000005E-2</v>
      </c>
      <c r="D23" s="4">
        <v>6.4219150000000003E-2</v>
      </c>
      <c r="E23" s="4">
        <v>3.1068019999999998E-2</v>
      </c>
      <c r="F23" s="4">
        <f t="shared" si="0"/>
        <v>0.89629613202448044</v>
      </c>
      <c r="G23" s="4">
        <v>7.3213154400000002</v>
      </c>
      <c r="H23" s="4">
        <v>10.94394202</v>
      </c>
      <c r="J23" s="6" t="s">
        <v>44</v>
      </c>
      <c r="K23" s="7">
        <v>0.21570152000000001</v>
      </c>
      <c r="L23" s="7">
        <v>0.62872081000000002</v>
      </c>
      <c r="M23" s="7">
        <v>0.15490788</v>
      </c>
      <c r="N23" s="7">
        <v>8.3338620000000002E-2</v>
      </c>
      <c r="O23" s="7">
        <f t="shared" si="1"/>
        <v>2.9147722742055779</v>
      </c>
      <c r="P23" s="7">
        <v>140.163769</v>
      </c>
      <c r="Q23" s="7">
        <v>59.534215979999999</v>
      </c>
    </row>
    <row r="24" spans="1:17" x14ac:dyDescent="0.25">
      <c r="A24" s="3" t="s">
        <v>13</v>
      </c>
      <c r="B24" s="4">
        <f>AVERAGE(B4:B23)</f>
        <v>7.6604725000000012E-2</v>
      </c>
      <c r="C24" s="4">
        <f t="shared" ref="C24:H24" si="2">AVERAGE(C4:C23)</f>
        <v>8.9162489000000011E-2</v>
      </c>
      <c r="D24" s="4">
        <f t="shared" si="2"/>
        <v>0.10157944050005188</v>
      </c>
      <c r="E24" s="4">
        <f t="shared" si="2"/>
        <v>7.4199664999999998E-2</v>
      </c>
      <c r="F24" s="4">
        <f t="shared" si="2"/>
        <v>1.3472575011294166</v>
      </c>
      <c r="G24" s="4">
        <f t="shared" si="2"/>
        <v>8.8359047440000005</v>
      </c>
      <c r="H24" s="4">
        <f t="shared" si="2"/>
        <v>11.314035128499999</v>
      </c>
      <c r="J24" s="6" t="s">
        <v>13</v>
      </c>
      <c r="K24" s="7">
        <f>AVERAGE(K4:K23)</f>
        <v>7.2983747000000015E-2</v>
      </c>
      <c r="L24" s="7">
        <f t="shared" ref="L24:Q24" si="3">AVERAGE(L4:L23)</f>
        <v>0.14095086549999997</v>
      </c>
      <c r="M24" s="7">
        <f t="shared" si="3"/>
        <v>4.8522702756632709E-2</v>
      </c>
      <c r="N24" s="7">
        <f t="shared" si="3"/>
        <v>0.10154453450000001</v>
      </c>
      <c r="O24" s="7">
        <f t="shared" si="3"/>
        <v>1.7076145034970032</v>
      </c>
      <c r="P24" s="7">
        <f t="shared" si="3"/>
        <v>31.536155453000003</v>
      </c>
      <c r="Q24" s="7">
        <f t="shared" si="3"/>
        <v>22.872134247749997</v>
      </c>
    </row>
    <row r="25" spans="1:17" x14ac:dyDescent="0.25">
      <c r="A25" s="3" t="s">
        <v>45</v>
      </c>
      <c r="B25" s="4">
        <f>_xlfn.STDEV.S(B4:B23)</f>
        <v>6.5808717285438398E-2</v>
      </c>
      <c r="C25" s="4">
        <f t="shared" ref="C25:H25" si="4">_xlfn.STDEV.S(C4:C23)</f>
        <v>8.0207981141041385E-2</v>
      </c>
      <c r="D25" s="4">
        <f t="shared" si="4"/>
        <v>0.11996740173537855</v>
      </c>
      <c r="E25" s="4">
        <f t="shared" si="4"/>
        <v>6.9501326129464358E-2</v>
      </c>
      <c r="F25" s="4">
        <f t="shared" si="4"/>
        <v>0.97080636704256706</v>
      </c>
      <c r="G25" s="4">
        <f t="shared" si="4"/>
        <v>5.3475433844421856</v>
      </c>
      <c r="H25" s="4">
        <f t="shared" si="4"/>
        <v>9.664905875133627</v>
      </c>
      <c r="J25" s="6" t="s">
        <v>45</v>
      </c>
      <c r="K25" s="7">
        <f>_xlfn.STDEV.S(K4:K23)</f>
        <v>5.440432960159193E-2</v>
      </c>
      <c r="L25" s="7">
        <f t="shared" ref="L25:Q25" si="5">_xlfn.STDEV.S(L4:L23)</f>
        <v>0.18601646288342621</v>
      </c>
      <c r="M25" s="7">
        <f t="shared" si="5"/>
        <v>6.1901698347191413E-2</v>
      </c>
      <c r="N25" s="7">
        <f t="shared" si="5"/>
        <v>7.0446768067310858E-2</v>
      </c>
      <c r="O25" s="7">
        <f t="shared" si="5"/>
        <v>1.5010433264920104</v>
      </c>
      <c r="P25" s="7">
        <f t="shared" si="5"/>
        <v>57.807970207836867</v>
      </c>
      <c r="Q25" s="7">
        <f t="shared" si="5"/>
        <v>17.025565656068689</v>
      </c>
    </row>
    <row r="26" spans="1:17" x14ac:dyDescent="0.25">
      <c r="A26" s="3" t="s">
        <v>8</v>
      </c>
      <c r="B26" s="4">
        <f>B25/B24*100</f>
        <v>85.906864472705024</v>
      </c>
      <c r="C26" s="4">
        <f t="shared" ref="C26:H26" si="6">C25/C24*100</f>
        <v>89.957090745909269</v>
      </c>
      <c r="D26" s="4">
        <f t="shared" si="6"/>
        <v>118.10205012432343</v>
      </c>
      <c r="E26" s="4">
        <f t="shared" si="6"/>
        <v>93.667978325056268</v>
      </c>
      <c r="F26" s="4">
        <f t="shared" si="6"/>
        <v>72.057967109385729</v>
      </c>
      <c r="G26" s="4">
        <f t="shared" si="6"/>
        <v>60.520609257059064</v>
      </c>
      <c r="H26" s="4">
        <f t="shared" si="6"/>
        <v>85.424039835158155</v>
      </c>
      <c r="J26" s="6" t="s">
        <v>8</v>
      </c>
      <c r="K26" s="7">
        <f>K25/K24*100</f>
        <v>74.543075462529913</v>
      </c>
      <c r="L26" s="7">
        <f t="shared" ref="L26:Q26" si="7">L25/L24*100</f>
        <v>131.97255811346989</v>
      </c>
      <c r="M26" s="7">
        <f t="shared" si="7"/>
        <v>127.57265121372467</v>
      </c>
      <c r="N26" s="7">
        <f t="shared" si="7"/>
        <v>69.37524349704006</v>
      </c>
      <c r="O26" s="7">
        <f t="shared" si="7"/>
        <v>87.902938480438181</v>
      </c>
      <c r="P26" s="7">
        <f t="shared" si="7"/>
        <v>183.30696743929721</v>
      </c>
      <c r="Q26" s="7">
        <f t="shared" si="7"/>
        <v>74.438027827436116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5</v>
      </c>
      <c r="F30" s="3" t="s">
        <v>24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5</v>
      </c>
      <c r="O30" s="6" t="s">
        <v>24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9753087796831902E-2</v>
      </c>
      <c r="C31" s="4">
        <v>2.97831363382281E-2</v>
      </c>
      <c r="D31" s="4">
        <v>9.0850364176700296E-2</v>
      </c>
      <c r="E31" s="4">
        <v>3.2671468212897403E-2</v>
      </c>
      <c r="F31" s="4">
        <f>C31/B31</f>
        <v>1.5077711720091107</v>
      </c>
      <c r="G31" s="4">
        <v>10.9650835005981</v>
      </c>
      <c r="H31" s="4">
        <v>17.592563656026286</v>
      </c>
      <c r="J31" s="6" t="s">
        <v>16</v>
      </c>
      <c r="K31" s="7">
        <v>4.5125127613162501E-2</v>
      </c>
      <c r="L31" s="7">
        <v>9.2935778723642795E-2</v>
      </c>
      <c r="M31" s="7">
        <v>5.5023775493977002E-2</v>
      </c>
      <c r="N31" s="7">
        <v>4.21047104371359E-2</v>
      </c>
      <c r="O31" s="7">
        <f>L31/K31</f>
        <v>2.0595128177883413</v>
      </c>
      <c r="P31" s="7">
        <v>10.9642433880797</v>
      </c>
      <c r="Q31" s="7">
        <v>17.591302490817725</v>
      </c>
    </row>
    <row r="32" spans="1:17" x14ac:dyDescent="0.25">
      <c r="A32" s="3" t="s">
        <v>17</v>
      </c>
      <c r="B32" s="4">
        <v>5.07780610039546E-2</v>
      </c>
      <c r="C32" s="4">
        <v>4.5215961839966103E-2</v>
      </c>
      <c r="D32" s="4">
        <v>0.103196868206924</v>
      </c>
      <c r="E32" s="4">
        <v>3.6501182081842998E-2</v>
      </c>
      <c r="F32" s="4">
        <f t="shared" ref="F32:F37" si="8">C32/B32</f>
        <v>0.89046255303928756</v>
      </c>
      <c r="G32" s="4">
        <v>5.6092520598443603</v>
      </c>
      <c r="H32" s="4">
        <v>6.5594485509970948</v>
      </c>
      <c r="J32" s="6" t="s">
        <v>17</v>
      </c>
      <c r="K32" s="7">
        <v>5.1453556164487199E-2</v>
      </c>
      <c r="L32" s="7">
        <v>3.2613398285401697E-2</v>
      </c>
      <c r="M32" s="7">
        <v>1.0716128321741901E-2</v>
      </c>
      <c r="N32" s="7">
        <v>8.9906447160478797E-2</v>
      </c>
      <c r="O32" s="7">
        <f t="shared" ref="O32:O37" si="9">L32/K32</f>
        <v>0.63384148184321576</v>
      </c>
      <c r="P32" s="7">
        <v>21.297473781170101</v>
      </c>
      <c r="Q32" s="7">
        <v>28.519904459951739</v>
      </c>
    </row>
    <row r="33" spans="1:17" x14ac:dyDescent="0.25">
      <c r="A33" s="3" t="s">
        <v>18</v>
      </c>
      <c r="B33" s="4">
        <v>2.81180847157174E-2</v>
      </c>
      <c r="C33" s="4">
        <v>3.3283783352902302E-2</v>
      </c>
      <c r="D33" s="4">
        <v>5.4563865776552901E-2</v>
      </c>
      <c r="E33" s="4">
        <v>7.30865210298145E-2</v>
      </c>
      <c r="F33" s="4">
        <f t="shared" si="8"/>
        <v>1.1837144559955532</v>
      </c>
      <c r="G33" s="4">
        <v>18.6846078024669</v>
      </c>
      <c r="H33" s="4">
        <v>26.365481542306544</v>
      </c>
      <c r="J33" s="6" t="s">
        <v>18</v>
      </c>
      <c r="K33" s="7">
        <v>8.0217322054518203E-2</v>
      </c>
      <c r="L33" s="7">
        <v>0.36418089098926198</v>
      </c>
      <c r="M33" s="7">
        <v>0.22235687058568701</v>
      </c>
      <c r="N33" s="7">
        <v>5.1572677413406501E-2</v>
      </c>
      <c r="O33" s="7">
        <f t="shared" si="9"/>
        <v>4.5399283055317312</v>
      </c>
      <c r="P33" s="7">
        <v>4.2341781573970696</v>
      </c>
      <c r="Q33" s="7">
        <v>1.9304333936745752</v>
      </c>
    </row>
    <row r="34" spans="1:17" x14ac:dyDescent="0.25">
      <c r="A34" s="3" t="s">
        <v>19</v>
      </c>
      <c r="B34" s="4">
        <v>4.5690743583364501E-2</v>
      </c>
      <c r="C34" s="4">
        <v>1.6664680565098899E-2</v>
      </c>
      <c r="D34" s="4">
        <v>1.9214383750537099E-2</v>
      </c>
      <c r="E34" s="4">
        <v>6.0763837420506402E-2</v>
      </c>
      <c r="F34" s="4">
        <f t="shared" si="8"/>
        <v>0.36472771634135381</v>
      </c>
      <c r="G34" s="4">
        <v>3.26149167616797</v>
      </c>
      <c r="H34" s="4">
        <v>-2.3657021498765971</v>
      </c>
      <c r="J34" s="6" t="s">
        <v>19</v>
      </c>
      <c r="K34" s="7">
        <v>4.9757478955175002E-2</v>
      </c>
      <c r="L34" s="7">
        <v>0.10162394595816999</v>
      </c>
      <c r="M34" s="7">
        <v>9.6217066866262302E-2</v>
      </c>
      <c r="N34" s="7">
        <v>3.8159887624154697E-2</v>
      </c>
      <c r="O34" s="7">
        <f t="shared" si="9"/>
        <v>2.0423853477327483</v>
      </c>
      <c r="P34" s="7">
        <v>48.399946031661599</v>
      </c>
      <c r="Q34" s="7">
        <v>42.032086925007015</v>
      </c>
    </row>
    <row r="35" spans="1:17" x14ac:dyDescent="0.25">
      <c r="A35" s="3" t="s">
        <v>20</v>
      </c>
      <c r="B35" s="4">
        <v>1.7917409829906999E-2</v>
      </c>
      <c r="C35" s="4">
        <v>2.09145269874365E-2</v>
      </c>
      <c r="D35" s="4">
        <v>4.6900468778389097E-2</v>
      </c>
      <c r="E35" s="4">
        <v>2.6060240821914299E-2</v>
      </c>
      <c r="F35" s="4">
        <f t="shared" si="8"/>
        <v>1.1672740192908262</v>
      </c>
      <c r="G35" s="4">
        <v>6.9742910171918702</v>
      </c>
      <c r="H35" s="4">
        <v>10.144655276084269</v>
      </c>
      <c r="J35" s="6" t="s">
        <v>20</v>
      </c>
      <c r="K35" s="7">
        <v>3.3919490970103397E-2</v>
      </c>
      <c r="L35" s="7">
        <v>6.09528151753682E-2</v>
      </c>
      <c r="M35" s="7">
        <v>7.9956254002891095E-2</v>
      </c>
      <c r="N35" s="7">
        <v>5.2260523424199401E-2</v>
      </c>
      <c r="O35" s="7">
        <f t="shared" si="9"/>
        <v>1.7969849615105351</v>
      </c>
      <c r="P35" s="7">
        <v>9.5843657630717107</v>
      </c>
      <c r="Q35" s="7">
        <v>15.3773308920837</v>
      </c>
    </row>
    <row r="36" spans="1:17" x14ac:dyDescent="0.25">
      <c r="A36" s="3" t="s">
        <v>21</v>
      </c>
      <c r="B36" s="4">
        <v>0.10326287458755699</v>
      </c>
      <c r="C36" s="4">
        <v>0.34611039969054502</v>
      </c>
      <c r="D36" s="4">
        <v>0.119434009496447</v>
      </c>
      <c r="E36" s="4">
        <v>5.2600171268143203E-2</v>
      </c>
      <c r="F36" s="4">
        <f t="shared" si="8"/>
        <v>3.3517408950016847</v>
      </c>
      <c r="G36" s="4">
        <v>10.785213206971701</v>
      </c>
      <c r="H36" s="4">
        <v>17.320316102962952</v>
      </c>
      <c r="J36" s="6" t="s">
        <v>21</v>
      </c>
      <c r="K36" s="7">
        <v>6.1674414360670199E-2</v>
      </c>
      <c r="L36" s="7">
        <v>3.5050945663512703E-2</v>
      </c>
      <c r="M36" s="7">
        <v>5.0722206725481202E-3</v>
      </c>
      <c r="N36" s="7">
        <v>0.156085907388581</v>
      </c>
      <c r="O36" s="7">
        <f t="shared" si="9"/>
        <v>0.56832231042415393</v>
      </c>
      <c r="P36" s="7">
        <v>52.837305000333501</v>
      </c>
      <c r="Q36" s="7">
        <v>43.475937988798989</v>
      </c>
    </row>
    <row r="37" spans="1:17" x14ac:dyDescent="0.25">
      <c r="A37" s="3" t="s">
        <v>22</v>
      </c>
      <c r="B37" s="4">
        <v>3.4105402447776198E-2</v>
      </c>
      <c r="C37" s="4">
        <v>0.15640806511022101</v>
      </c>
      <c r="D37" s="4">
        <v>0.219372947476005</v>
      </c>
      <c r="E37" s="4">
        <v>2.29490106707456E-2</v>
      </c>
      <c r="F37" s="4">
        <f t="shared" si="8"/>
        <v>4.5860202162903789</v>
      </c>
      <c r="G37" s="4">
        <v>2.3610763757091902</v>
      </c>
      <c r="H37" s="4">
        <v>-7.6833858528025303</v>
      </c>
      <c r="J37" s="6" t="s">
        <v>22</v>
      </c>
      <c r="K37" s="7">
        <v>2.19361911027895E-2</v>
      </c>
      <c r="L37" s="7">
        <v>3.4027991413670203E-2</v>
      </c>
      <c r="M37" s="7">
        <v>6.0383546963864401E-2</v>
      </c>
      <c r="N37" s="7">
        <v>3.2771009236833501E-2</v>
      </c>
      <c r="O37" s="7">
        <f t="shared" si="9"/>
        <v>1.5512260653739043</v>
      </c>
      <c r="P37" s="7">
        <v>3.6588709624409201</v>
      </c>
      <c r="Q37" s="7">
        <v>-0.47329661628076791</v>
      </c>
    </row>
    <row r="38" spans="1:17" x14ac:dyDescent="0.25">
      <c r="A38" s="3" t="s">
        <v>13</v>
      </c>
      <c r="B38" s="4">
        <f>AVERAGE(B31:B37)</f>
        <v>4.2803666280729798E-2</v>
      </c>
      <c r="C38" s="4">
        <f t="shared" ref="C38:H38" si="10">AVERAGE(C31:C37)</f>
        <v>9.2625793412056859E-2</v>
      </c>
      <c r="D38" s="4">
        <f t="shared" si="10"/>
        <v>9.3361843951650786E-2</v>
      </c>
      <c r="E38" s="4">
        <f t="shared" si="10"/>
        <v>4.3518918786552056E-2</v>
      </c>
      <c r="F38" s="4">
        <f t="shared" si="10"/>
        <v>1.8645301468525994</v>
      </c>
      <c r="G38" s="4">
        <f t="shared" si="10"/>
        <v>8.3772879484214418</v>
      </c>
      <c r="H38" s="4">
        <f t="shared" si="10"/>
        <v>9.7047681608140017</v>
      </c>
      <c r="J38" s="6" t="s">
        <v>13</v>
      </c>
      <c r="K38" s="7">
        <f>AVERAGE(K31:K37)</f>
        <v>4.9154797317272278E-2</v>
      </c>
      <c r="L38" s="7">
        <f t="shared" ref="L38:Q38" si="11">AVERAGE(L31:L37)</f>
        <v>0.10305510945843252</v>
      </c>
      <c r="M38" s="7">
        <f t="shared" si="11"/>
        <v>7.5675123272424552E-2</v>
      </c>
      <c r="N38" s="7">
        <f t="shared" si="11"/>
        <v>6.6123023240684267E-2</v>
      </c>
      <c r="O38" s="7">
        <f t="shared" si="11"/>
        <v>1.8846001843149469</v>
      </c>
      <c r="P38" s="7">
        <f t="shared" si="11"/>
        <v>21.5680547263078</v>
      </c>
      <c r="Q38" s="7">
        <f t="shared" si="11"/>
        <v>21.20767136200757</v>
      </c>
    </row>
    <row r="39" spans="1:17" x14ac:dyDescent="0.25">
      <c r="A39" s="3" t="s">
        <v>45</v>
      </c>
      <c r="B39" s="4">
        <f>_xlfn.STDEV.S(B31:B37)</f>
        <v>2.9351953608548389E-2</v>
      </c>
      <c r="C39" s="4">
        <f t="shared" ref="C39:H39" si="12">_xlfn.STDEV.S(C31:C37)</f>
        <v>0.12176041094157233</v>
      </c>
      <c r="D39" s="4">
        <f t="shared" si="12"/>
        <v>6.5604089821855172E-2</v>
      </c>
      <c r="E39" s="4">
        <f t="shared" si="12"/>
        <v>1.8925035606800672E-2</v>
      </c>
      <c r="F39" s="4">
        <f t="shared" si="12"/>
        <v>1.5217025603916094</v>
      </c>
      <c r="G39" s="4">
        <f t="shared" si="12"/>
        <v>5.6381472828781689</v>
      </c>
      <c r="H39" s="4">
        <f t="shared" si="12"/>
        <v>11.943784633707304</v>
      </c>
      <c r="J39" s="6" t="s">
        <v>45</v>
      </c>
      <c r="K39" s="7">
        <f>_xlfn.STDEV.S(K31:K37)</f>
        <v>1.8781525022545688E-2</v>
      </c>
      <c r="L39" s="7">
        <f t="shared" ref="L39:Q39" si="13">_xlfn.STDEV.S(L31:L37)</f>
        <v>0.11861356726745421</v>
      </c>
      <c r="M39" s="7">
        <f t="shared" si="13"/>
        <v>7.2824659140308695E-2</v>
      </c>
      <c r="N39" s="7">
        <f t="shared" si="13"/>
        <v>4.3844472065021185E-2</v>
      </c>
      <c r="O39" s="7">
        <f t="shared" si="13"/>
        <v>1.3242644198458542</v>
      </c>
      <c r="P39" s="7">
        <f t="shared" si="13"/>
        <v>20.716504587037019</v>
      </c>
      <c r="Q39" s="7">
        <f t="shared" si="13"/>
        <v>17.662332825121005</v>
      </c>
    </row>
    <row r="40" spans="1:17" x14ac:dyDescent="0.25">
      <c r="A40" s="3" t="s">
        <v>8</v>
      </c>
      <c r="B40" s="4">
        <f>B39/B38*100</f>
        <v>68.573456806345192</v>
      </c>
      <c r="C40" s="4">
        <f t="shared" ref="C40:H40" si="14">C39/C38*100</f>
        <v>131.4541084683687</v>
      </c>
      <c r="D40" s="4">
        <f t="shared" si="14"/>
        <v>70.268631214942062</v>
      </c>
      <c r="E40" s="4">
        <f t="shared" si="14"/>
        <v>43.486915885071959</v>
      </c>
      <c r="F40" s="4">
        <f t="shared" si="14"/>
        <v>81.613191557149321</v>
      </c>
      <c r="G40" s="4">
        <f t="shared" si="14"/>
        <v>67.302775284697987</v>
      </c>
      <c r="H40" s="4">
        <f t="shared" si="14"/>
        <v>123.0713030521844</v>
      </c>
      <c r="J40" s="6" t="s">
        <v>8</v>
      </c>
      <c r="K40" s="7">
        <f>K39/K38*100</f>
        <v>38.208935948447362</v>
      </c>
      <c r="L40" s="7">
        <f t="shared" ref="L40:Q40" si="15">L39/L38*100</f>
        <v>115.09722117688617</v>
      </c>
      <c r="M40" s="7">
        <f t="shared" si="15"/>
        <v>96.23328775844287</v>
      </c>
      <c r="N40" s="7">
        <f t="shared" si="15"/>
        <v>66.307422008563719</v>
      </c>
      <c r="O40" s="7">
        <f t="shared" si="15"/>
        <v>70.267658406667564</v>
      </c>
      <c r="P40" s="7">
        <f t="shared" si="15"/>
        <v>96.051799060802196</v>
      </c>
      <c r="Q40" s="7">
        <f t="shared" si="15"/>
        <v>83.282754262036278</v>
      </c>
    </row>
  </sheetData>
  <mergeCells count="2">
    <mergeCell ref="A1:Q1"/>
    <mergeCell ref="A28:Q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A4" workbookViewId="0">
      <selection activeCell="K38" sqref="K38:K40"/>
    </sheetView>
  </sheetViews>
  <sheetFormatPr baseColWidth="10" defaultRowHeight="15" x14ac:dyDescent="0.25"/>
  <cols>
    <col min="1" max="1" width="17.85546875" bestFit="1" customWidth="1"/>
    <col min="9" max="9" width="12.28515625" bestFit="1" customWidth="1"/>
    <col min="11" max="11" width="17.85546875" bestFit="1" customWidth="1"/>
    <col min="19" max="19" width="12.28515625" bestFit="1" customWidth="1"/>
  </cols>
  <sheetData>
    <row r="1" spans="1:19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x14ac:dyDescent="0.25">
      <c r="A2" s="3" t="s">
        <v>0</v>
      </c>
      <c r="B2" s="3"/>
      <c r="C2" s="3"/>
      <c r="D2" s="3"/>
      <c r="E2" s="3"/>
      <c r="F2" s="3"/>
      <c r="G2" s="3"/>
      <c r="H2" s="3"/>
      <c r="I2" s="3"/>
      <c r="J2" s="2"/>
      <c r="K2" s="6" t="s">
        <v>1</v>
      </c>
      <c r="L2" s="6"/>
      <c r="M2" s="6"/>
      <c r="N2" s="6"/>
      <c r="O2" s="6"/>
      <c r="P2" s="6"/>
      <c r="Q2" s="6"/>
      <c r="R2" s="6"/>
      <c r="S2" s="6"/>
    </row>
    <row r="3" spans="1:19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1</v>
      </c>
      <c r="F3" s="3" t="s">
        <v>12</v>
      </c>
      <c r="G3" s="3" t="s">
        <v>5</v>
      </c>
      <c r="H3" s="3" t="s">
        <v>6</v>
      </c>
      <c r="I3" s="3" t="s">
        <v>7</v>
      </c>
      <c r="J3" s="2"/>
      <c r="K3" s="6" t="s">
        <v>2</v>
      </c>
      <c r="L3" s="6" t="s">
        <v>3</v>
      </c>
      <c r="M3" s="6" t="s">
        <v>4</v>
      </c>
      <c r="N3" s="6" t="s">
        <v>9</v>
      </c>
      <c r="O3" s="6" t="s">
        <v>11</v>
      </c>
      <c r="P3" s="6" t="s">
        <v>12</v>
      </c>
      <c r="Q3" s="6" t="s">
        <v>5</v>
      </c>
      <c r="R3" s="6" t="s">
        <v>6</v>
      </c>
      <c r="S3" s="6" t="s">
        <v>7</v>
      </c>
    </row>
    <row r="4" spans="1:19" x14ac:dyDescent="0.25">
      <c r="A4" s="3" t="s">
        <v>25</v>
      </c>
      <c r="B4" s="4">
        <v>4.225715E-2</v>
      </c>
      <c r="C4" s="4">
        <v>4.6364839999999997E-2</v>
      </c>
      <c r="D4" s="4">
        <v>1.884624E-2</v>
      </c>
      <c r="E4" s="5">
        <v>0.16</v>
      </c>
      <c r="F4" s="4">
        <v>5.2954266499999996</v>
      </c>
      <c r="G4" s="4">
        <v>5.3755410000000003E-2</v>
      </c>
      <c r="H4" s="4">
        <v>6.2012856100000002</v>
      </c>
      <c r="I4" s="4">
        <v>8.2710324229999994</v>
      </c>
      <c r="K4" s="6" t="s">
        <v>25</v>
      </c>
      <c r="L4" s="7">
        <v>5.8521280000000002E-2</v>
      </c>
      <c r="M4" s="8">
        <v>2.68E-14</v>
      </c>
      <c r="N4" s="7">
        <v>0.10541782</v>
      </c>
      <c r="O4" s="7">
        <v>3.6140800000000001E-2</v>
      </c>
      <c r="P4" s="8">
        <v>2.2199999999999999E-14</v>
      </c>
      <c r="Q4" s="7">
        <v>9.8774120000000007E-2</v>
      </c>
      <c r="R4" s="7">
        <v>45.501172099999998</v>
      </c>
      <c r="S4" s="7">
        <v>41.075507219999999</v>
      </c>
    </row>
    <row r="5" spans="1:19" x14ac:dyDescent="0.25">
      <c r="A5" s="3" t="s">
        <v>26</v>
      </c>
      <c r="B5" s="4">
        <v>0.12454683</v>
      </c>
      <c r="C5" s="4">
        <v>0.17445663</v>
      </c>
      <c r="D5" s="4">
        <v>9.1343799999999992E-3</v>
      </c>
      <c r="E5" s="4">
        <v>8.8919910000000005E-2</v>
      </c>
      <c r="F5" s="5">
        <v>8.5699999999999993E-6</v>
      </c>
      <c r="G5" s="4">
        <v>0.15565005000000001</v>
      </c>
      <c r="H5" s="4">
        <v>5.0044169600000004</v>
      </c>
      <c r="I5" s="4">
        <v>4.7414206029999999</v>
      </c>
      <c r="K5" s="6" t="s">
        <v>26</v>
      </c>
      <c r="L5" s="7">
        <v>4.7301019999999999E-2</v>
      </c>
      <c r="M5" s="7">
        <v>0.11268414</v>
      </c>
      <c r="N5" s="8">
        <v>8.0299999999999996E-2</v>
      </c>
      <c r="O5" s="7">
        <v>5.2093050000000002E-2</v>
      </c>
      <c r="P5" s="7">
        <v>1.266626E-2</v>
      </c>
      <c r="Q5" s="7">
        <v>0.11470392</v>
      </c>
      <c r="R5" s="7">
        <v>6.3864082499999997</v>
      </c>
      <c r="S5" s="7">
        <v>8.7552098199999993</v>
      </c>
    </row>
    <row r="6" spans="1:19" x14ac:dyDescent="0.25">
      <c r="A6" s="3" t="s">
        <v>27</v>
      </c>
      <c r="B6" s="4">
        <v>4.080843E-2</v>
      </c>
      <c r="C6" s="4">
        <v>0.11064843000000001</v>
      </c>
      <c r="D6" s="5">
        <v>3.8600000000000003E-9</v>
      </c>
      <c r="E6" s="5">
        <v>0.10299999999999999</v>
      </c>
      <c r="F6" s="5">
        <v>2.6700000000000001E-10</v>
      </c>
      <c r="G6" s="4">
        <v>0.11243198</v>
      </c>
      <c r="H6" s="4">
        <v>7.6473806800000004</v>
      </c>
      <c r="I6" s="4">
        <v>11.72115653</v>
      </c>
      <c r="K6" s="6" t="s">
        <v>27</v>
      </c>
      <c r="L6" s="7">
        <v>2.735166E-2</v>
      </c>
      <c r="M6" s="8">
        <v>5.6999999999999996E-6</v>
      </c>
      <c r="N6" s="7">
        <v>6.7888089999999998E-2</v>
      </c>
      <c r="O6" s="7">
        <v>0.58043104000000001</v>
      </c>
      <c r="P6" s="7">
        <v>0.86475809000000003</v>
      </c>
      <c r="Q6" s="7">
        <v>0.15136282000000001</v>
      </c>
      <c r="R6" s="7">
        <v>5.2318210499999998</v>
      </c>
      <c r="S6" s="7">
        <v>5.4728782389999999</v>
      </c>
    </row>
    <row r="7" spans="1:19" x14ac:dyDescent="0.25">
      <c r="A7" s="3" t="s">
        <v>28</v>
      </c>
      <c r="B7" s="4">
        <v>5.1712590000000003E-2</v>
      </c>
      <c r="C7" s="5">
        <v>7.25E-12</v>
      </c>
      <c r="D7" s="4">
        <v>4.376849E-2</v>
      </c>
      <c r="E7" s="4">
        <v>3.205363E-2</v>
      </c>
      <c r="F7" s="5">
        <v>2.23E-14</v>
      </c>
      <c r="G7" s="4">
        <v>8.3102800000000004E-2</v>
      </c>
      <c r="H7" s="4">
        <v>6.3791808300000001</v>
      </c>
      <c r="I7" s="4">
        <v>8.7365716889999998</v>
      </c>
      <c r="K7" s="6" t="s">
        <v>28</v>
      </c>
      <c r="L7" s="7">
        <v>8.2792420000000005E-2</v>
      </c>
      <c r="M7" s="7">
        <v>2.8674419999999999E-2</v>
      </c>
      <c r="N7" s="8">
        <v>9.4199999999999999E-5</v>
      </c>
      <c r="O7" s="7">
        <v>1.524732E-2</v>
      </c>
      <c r="P7" s="7">
        <v>0.86983531999999997</v>
      </c>
      <c r="Q7" s="7">
        <v>0.13134729000000001</v>
      </c>
      <c r="R7" s="7">
        <v>13.910328399999999</v>
      </c>
      <c r="S7" s="7">
        <v>21.568654680000002</v>
      </c>
    </row>
    <row r="8" spans="1:19" x14ac:dyDescent="0.25">
      <c r="A8" s="3" t="s">
        <v>29</v>
      </c>
      <c r="B8" s="4">
        <v>0.1072323</v>
      </c>
      <c r="C8" s="4">
        <v>0.25801664000000002</v>
      </c>
      <c r="D8" s="5">
        <v>8.6999999999999998E-8</v>
      </c>
      <c r="E8" s="4">
        <v>0.15295974000000001</v>
      </c>
      <c r="F8" s="4">
        <v>2.25785E-3</v>
      </c>
      <c r="G8" s="4">
        <v>0.13705279000000001</v>
      </c>
      <c r="H8" s="4">
        <v>13.899282899999999</v>
      </c>
      <c r="I8" s="4">
        <v>21.55557941</v>
      </c>
      <c r="K8" s="6" t="s">
        <v>29</v>
      </c>
      <c r="L8" s="7">
        <v>2.4708500000000001E-2</v>
      </c>
      <c r="M8" s="7">
        <v>0.14970549</v>
      </c>
      <c r="N8" s="7">
        <v>1.8317E-4</v>
      </c>
      <c r="O8" s="7">
        <v>0.51974577</v>
      </c>
      <c r="P8" s="7">
        <v>0.74298770000000003</v>
      </c>
      <c r="Q8" s="7">
        <v>6.4358059999999995E-2</v>
      </c>
      <c r="R8" s="7">
        <v>13.103052999999999</v>
      </c>
      <c r="S8" s="7">
        <v>20.58457121</v>
      </c>
    </row>
    <row r="9" spans="1:19" x14ac:dyDescent="0.25">
      <c r="A9" s="3" t="s">
        <v>30</v>
      </c>
      <c r="B9" s="4">
        <v>0.24644821</v>
      </c>
      <c r="C9" s="4">
        <v>8.3563650000000003E-2</v>
      </c>
      <c r="D9" s="5">
        <v>2.8499999999999998E-6</v>
      </c>
      <c r="E9" s="5">
        <v>0.19600000000000001</v>
      </c>
      <c r="F9" s="5">
        <v>5.76E-9</v>
      </c>
      <c r="G9" s="4">
        <v>0.25515289000000002</v>
      </c>
      <c r="H9" s="4">
        <v>5.8213315200000002</v>
      </c>
      <c r="I9" s="4">
        <v>7.2303059870000004</v>
      </c>
      <c r="K9" s="6" t="s">
        <v>30</v>
      </c>
      <c r="L9" s="7">
        <v>2.737757E-2</v>
      </c>
      <c r="M9" s="8">
        <v>5.98E-10</v>
      </c>
      <c r="N9" s="7">
        <v>0.11123551</v>
      </c>
      <c r="O9" s="7">
        <v>0.17242841</v>
      </c>
      <c r="P9" s="8">
        <v>3.7499999999999998E-14</v>
      </c>
      <c r="Q9" s="7">
        <v>5.1946550000000001E-2</v>
      </c>
      <c r="R9" s="7">
        <v>6.8499094500000002</v>
      </c>
      <c r="S9" s="7">
        <v>9.9084535759999994</v>
      </c>
    </row>
    <row r="10" spans="1:19" x14ac:dyDescent="0.25">
      <c r="A10" s="3" t="s">
        <v>31</v>
      </c>
      <c r="B10" s="4">
        <v>0.19619308999999999</v>
      </c>
      <c r="C10" s="4">
        <v>0.32960848999999998</v>
      </c>
      <c r="D10" s="5">
        <v>6.1100000000000001E-11</v>
      </c>
      <c r="E10" s="4">
        <v>9.2854829999999999E-2</v>
      </c>
      <c r="F10" s="4">
        <v>1.8413510000000001E-2</v>
      </c>
      <c r="G10" s="4">
        <v>0.18360689999999999</v>
      </c>
      <c r="H10" s="4">
        <v>16.619825299999999</v>
      </c>
      <c r="I10" s="4">
        <v>24.497953079999998</v>
      </c>
      <c r="K10" s="6" t="s">
        <v>31</v>
      </c>
      <c r="L10" s="7">
        <v>0.13890395999999999</v>
      </c>
      <c r="M10" s="7">
        <v>0.19892470000000001</v>
      </c>
      <c r="N10" s="7">
        <v>7.6550000000000003E-3</v>
      </c>
      <c r="O10" s="8">
        <v>7.46E-2</v>
      </c>
      <c r="P10" s="7">
        <v>1.9882159999999999E-2</v>
      </c>
      <c r="Q10" s="7">
        <v>0.28455320000000001</v>
      </c>
      <c r="R10" s="7">
        <v>259.78035699999998</v>
      </c>
      <c r="S10" s="7">
        <v>69.750447039999997</v>
      </c>
    </row>
    <row r="11" spans="1:19" x14ac:dyDescent="0.25">
      <c r="A11" s="3" t="s">
        <v>32</v>
      </c>
      <c r="B11" s="4">
        <v>0.1712118</v>
      </c>
      <c r="C11" s="4">
        <v>4.6393770000000001E-2</v>
      </c>
      <c r="D11" s="4">
        <v>4.7648999999999999E-4</v>
      </c>
      <c r="E11" s="4">
        <v>9.4499000000000007E-3</v>
      </c>
      <c r="F11" s="4">
        <v>2.306273E-2</v>
      </c>
      <c r="G11" s="4">
        <v>0.23312865999999999</v>
      </c>
      <c r="H11" s="4">
        <v>26.913377400000002</v>
      </c>
      <c r="I11" s="4">
        <v>32.432120560000001</v>
      </c>
      <c r="K11" s="6" t="s">
        <v>32</v>
      </c>
      <c r="L11" s="7">
        <v>4.5569949999999998E-2</v>
      </c>
      <c r="M11" s="7">
        <v>1.7715310000000001E-2</v>
      </c>
      <c r="N11" s="8">
        <v>5.8199999999999997E-3</v>
      </c>
      <c r="O11" s="7">
        <v>3.4379E-2</v>
      </c>
      <c r="P11" s="7">
        <v>3.2143499999999999E-3</v>
      </c>
      <c r="Q11" s="7">
        <v>0.11103863</v>
      </c>
      <c r="R11" s="7">
        <v>5.8900829999999997</v>
      </c>
      <c r="S11" s="7">
        <v>7.4235640050000002</v>
      </c>
    </row>
    <row r="12" spans="1:19" x14ac:dyDescent="0.25">
      <c r="A12" s="3" t="s">
        <v>33</v>
      </c>
      <c r="B12" s="4">
        <v>4.939023E-2</v>
      </c>
      <c r="C12" s="4">
        <v>2.3693180000000001E-2</v>
      </c>
      <c r="D12" s="4">
        <v>5.6519890000000003E-2</v>
      </c>
      <c r="E12" s="4">
        <v>0.10575714999999999</v>
      </c>
      <c r="F12" s="4">
        <v>3.5805E-4</v>
      </c>
      <c r="G12" s="4">
        <v>8.9621000000000006E-3</v>
      </c>
      <c r="H12" s="4">
        <v>5.6939172899999999</v>
      </c>
      <c r="I12" s="4">
        <v>6.8660370530000003</v>
      </c>
      <c r="K12" s="6" t="s">
        <v>33</v>
      </c>
      <c r="L12" s="7">
        <v>4.0505979999999997E-2</v>
      </c>
      <c r="M12" s="7">
        <v>9.9979600000000002E-3</v>
      </c>
      <c r="N12" s="7">
        <v>0.01</v>
      </c>
      <c r="O12" s="7">
        <v>1.0387530000000001E-2</v>
      </c>
      <c r="P12" s="7">
        <v>1.000001E-2</v>
      </c>
      <c r="Q12" s="7">
        <v>0.10014557</v>
      </c>
      <c r="R12" s="7">
        <v>26.112554800000002</v>
      </c>
      <c r="S12" s="7">
        <v>31.934909430000001</v>
      </c>
    </row>
    <row r="13" spans="1:19" x14ac:dyDescent="0.25">
      <c r="A13" s="3" t="s">
        <v>34</v>
      </c>
      <c r="B13" s="4">
        <v>3.4102939999999998E-2</v>
      </c>
      <c r="C13" s="5">
        <v>2.0200000000000001E-7</v>
      </c>
      <c r="D13" s="4">
        <v>0.10615779</v>
      </c>
      <c r="E13" s="4">
        <v>0.11971148</v>
      </c>
      <c r="F13" s="5">
        <v>6.3699999999999997E-10</v>
      </c>
      <c r="G13" s="4">
        <v>5.4768530000000003E-2</v>
      </c>
      <c r="H13" s="4">
        <v>12.8133661</v>
      </c>
      <c r="I13" s="4">
        <v>20.216584820000001</v>
      </c>
      <c r="K13" s="6" t="s">
        <v>34</v>
      </c>
      <c r="L13" s="7">
        <v>0.11310284</v>
      </c>
      <c r="M13" s="8">
        <v>8.81E-5</v>
      </c>
      <c r="N13" s="7">
        <v>7.6870590000000003E-2</v>
      </c>
      <c r="O13" s="7">
        <v>2.387922E-2</v>
      </c>
      <c r="P13" s="7">
        <v>3.1847793700000002</v>
      </c>
      <c r="Q13" s="7">
        <v>0.31998842</v>
      </c>
      <c r="R13" s="7">
        <v>7.7010364500000001</v>
      </c>
      <c r="S13" s="7">
        <v>11.83624039</v>
      </c>
    </row>
    <row r="14" spans="1:19" x14ac:dyDescent="0.25">
      <c r="A14" s="3" t="s">
        <v>35</v>
      </c>
      <c r="B14" s="4">
        <v>6.7843780000000006E-2</v>
      </c>
      <c r="C14" s="4">
        <v>0.13738939</v>
      </c>
      <c r="D14" s="5">
        <v>7.8099999999999998E-6</v>
      </c>
      <c r="E14" s="4">
        <v>0.10657785</v>
      </c>
      <c r="F14" s="5">
        <v>3.7600000000000001E-13</v>
      </c>
      <c r="G14" s="4">
        <v>3.6075580000000003E-2</v>
      </c>
      <c r="H14" s="4">
        <v>13.3425151</v>
      </c>
      <c r="I14" s="4">
        <v>20.8826669</v>
      </c>
      <c r="K14" s="6" t="s">
        <v>35</v>
      </c>
      <c r="L14" s="7">
        <v>4.7544759999999998E-2</v>
      </c>
      <c r="M14" s="7">
        <v>4.0902830000000001E-2</v>
      </c>
      <c r="N14" s="7">
        <v>1.5944320000000001E-2</v>
      </c>
      <c r="O14" s="7">
        <v>1.862515E-2</v>
      </c>
      <c r="P14" s="7">
        <v>1.0103E-4</v>
      </c>
      <c r="Q14" s="7">
        <v>9.2468079999999994E-2</v>
      </c>
      <c r="R14" s="7">
        <v>10.123836900000001</v>
      </c>
      <c r="S14" s="7">
        <v>16.338672729999999</v>
      </c>
    </row>
    <row r="15" spans="1:19" x14ac:dyDescent="0.25">
      <c r="A15" s="3" t="s">
        <v>36</v>
      </c>
      <c r="B15" s="4">
        <v>3.5212159999999999E-2</v>
      </c>
      <c r="C15" s="5">
        <v>1.6100000000000001E-4</v>
      </c>
      <c r="D15" s="5">
        <v>0.14799999999999999</v>
      </c>
      <c r="E15" s="5">
        <v>9.7100000000000006E-2</v>
      </c>
      <c r="F15" s="5">
        <v>9.1900000000000001E-6</v>
      </c>
      <c r="G15" s="4">
        <v>5.0746020000000003E-2</v>
      </c>
      <c r="H15" s="4">
        <v>2.9373072200000001</v>
      </c>
      <c r="I15" s="4">
        <v>-4.0289227299999997</v>
      </c>
      <c r="K15" s="6" t="s">
        <v>36</v>
      </c>
      <c r="L15" s="7">
        <v>2.5745669999999998E-2</v>
      </c>
      <c r="M15" s="7">
        <v>3.2579829999999997E-2</v>
      </c>
      <c r="N15" s="7">
        <v>6.4860899999999999E-3</v>
      </c>
      <c r="O15" s="7">
        <v>3.8407200000000002E-3</v>
      </c>
      <c r="P15" s="7">
        <v>9.410636E-2</v>
      </c>
      <c r="Q15" s="7">
        <v>9.7752909999999998E-2</v>
      </c>
      <c r="R15" s="7">
        <v>21.074779700000001</v>
      </c>
      <c r="S15" s="7">
        <v>28.406886570000001</v>
      </c>
    </row>
    <row r="16" spans="1:19" x14ac:dyDescent="0.25">
      <c r="A16" s="3" t="s">
        <v>37</v>
      </c>
      <c r="B16" s="4">
        <v>5.4026440000000002E-2</v>
      </c>
      <c r="C16" s="4">
        <v>0.14962781999999999</v>
      </c>
      <c r="D16" s="4">
        <v>1.4826310000000001E-2</v>
      </c>
      <c r="E16" s="4">
        <v>0.19364197</v>
      </c>
      <c r="F16" s="4">
        <v>7.1194700000000001E-3</v>
      </c>
      <c r="G16" s="4">
        <v>3.9625840000000002E-2</v>
      </c>
      <c r="H16" s="4">
        <v>10.6076073</v>
      </c>
      <c r="I16" s="4">
        <v>17.107003769999999</v>
      </c>
      <c r="K16" s="6" t="s">
        <v>37</v>
      </c>
      <c r="L16" s="7">
        <v>3.852005E-2</v>
      </c>
      <c r="M16" s="8">
        <v>1.3400000000000001E-7</v>
      </c>
      <c r="N16" s="7">
        <v>8.4135959999999996E-2</v>
      </c>
      <c r="O16" s="7">
        <v>5.6045399999999999E-3</v>
      </c>
      <c r="P16" s="7">
        <v>0.55701118000000005</v>
      </c>
      <c r="Q16" s="7">
        <v>7.4472960000000005E-2</v>
      </c>
      <c r="R16" s="7">
        <v>9.1777002799999998</v>
      </c>
      <c r="S16" s="7">
        <v>14.723682159999999</v>
      </c>
    </row>
    <row r="17" spans="1:19" x14ac:dyDescent="0.25">
      <c r="A17" s="3" t="s">
        <v>38</v>
      </c>
      <c r="B17" s="4">
        <v>1.7724650000000002E-2</v>
      </c>
      <c r="C17" s="5">
        <v>8.2399999999999997E-4</v>
      </c>
      <c r="D17" s="4">
        <v>3.27297E-3</v>
      </c>
      <c r="E17" s="4">
        <v>7.7308863099999998</v>
      </c>
      <c r="F17" s="4">
        <v>9.2101800000000001E-3</v>
      </c>
      <c r="G17" s="4">
        <v>1.5217039999999999E-2</v>
      </c>
      <c r="H17" s="4">
        <v>4.5324293000000004</v>
      </c>
      <c r="I17" s="4">
        <v>3.1108460870000001</v>
      </c>
      <c r="K17" s="6" t="s">
        <v>38</v>
      </c>
      <c r="L17" s="7">
        <v>9.9951099999999998E-3</v>
      </c>
      <c r="M17" s="8">
        <v>0.01</v>
      </c>
      <c r="N17" s="7">
        <v>9.9881199999999996E-3</v>
      </c>
      <c r="O17" s="7">
        <v>9.9887599999999993E-3</v>
      </c>
      <c r="P17" s="7">
        <v>0.01</v>
      </c>
      <c r="Q17" s="7">
        <v>0.10003312</v>
      </c>
      <c r="R17" s="7">
        <v>242.09213</v>
      </c>
      <c r="S17" s="7">
        <v>68.589718480000002</v>
      </c>
    </row>
    <row r="18" spans="1:19" x14ac:dyDescent="0.25">
      <c r="A18" s="3" t="s">
        <v>39</v>
      </c>
      <c r="B18" s="4">
        <v>3.6925970000000002E-2</v>
      </c>
      <c r="C18" s="5">
        <v>5.1199999999999998E-5</v>
      </c>
      <c r="D18" s="4">
        <v>0.11988627</v>
      </c>
      <c r="E18" s="4">
        <v>0.25499517999999999</v>
      </c>
      <c r="F18" s="4">
        <v>6.4794700000000002E-3</v>
      </c>
      <c r="G18" s="4">
        <v>2.623528E-2</v>
      </c>
      <c r="H18" s="4">
        <v>4.5968649900000003</v>
      </c>
      <c r="I18" s="4">
        <v>3.3432033950000002</v>
      </c>
      <c r="K18" s="6" t="s">
        <v>39</v>
      </c>
      <c r="L18" s="7">
        <v>9.5857150000000002E-2</v>
      </c>
      <c r="M18" s="7">
        <v>0.47270503000000003</v>
      </c>
      <c r="N18" s="8">
        <v>1.8899999999999999E-5</v>
      </c>
      <c r="O18" s="7">
        <v>0.19494033999999999</v>
      </c>
      <c r="P18" s="7">
        <v>6.4139999999999998E-4</v>
      </c>
      <c r="Q18" s="7">
        <v>3.4802670000000001E-2</v>
      </c>
      <c r="R18" s="7">
        <v>12.7761701</v>
      </c>
      <c r="S18" s="7">
        <v>20.16873352</v>
      </c>
    </row>
    <row r="19" spans="1:19" x14ac:dyDescent="0.25">
      <c r="A19" s="3" t="s">
        <v>40</v>
      </c>
      <c r="B19" s="4">
        <v>1.3580200000000001E-2</v>
      </c>
      <c r="C19" s="5">
        <v>4.2500000000000003E-2</v>
      </c>
      <c r="D19" s="4">
        <v>2.2456839999999999E-2</v>
      </c>
      <c r="E19" s="4">
        <v>0.72993982000000002</v>
      </c>
      <c r="F19" s="5">
        <v>3.68E-5</v>
      </c>
      <c r="G19" s="4">
        <v>1.458367E-2</v>
      </c>
      <c r="H19" s="4">
        <v>3.0520902799999998</v>
      </c>
      <c r="I19" s="4">
        <v>-3.3979542899999999</v>
      </c>
      <c r="K19" s="6" t="s">
        <v>40</v>
      </c>
      <c r="L19" s="7">
        <v>4.1987620000000003E-2</v>
      </c>
      <c r="M19" s="7">
        <v>6.4892599999999995E-2</v>
      </c>
      <c r="N19" s="8">
        <v>4.0099999999999997E-6</v>
      </c>
      <c r="O19" s="7">
        <v>0.11908216000000001</v>
      </c>
      <c r="P19" s="8">
        <v>4.9099999999999998E-9</v>
      </c>
      <c r="Q19" s="7">
        <v>4.5756039999999998E-2</v>
      </c>
      <c r="R19" s="7">
        <v>4.25072311</v>
      </c>
      <c r="S19" s="7">
        <v>2.0546251409999998</v>
      </c>
    </row>
    <row r="20" spans="1:19" x14ac:dyDescent="0.25">
      <c r="A20" s="3" t="s">
        <v>41</v>
      </c>
      <c r="B20" s="4">
        <v>5.054028E-2</v>
      </c>
      <c r="C20" s="4">
        <v>2.8753000000000001E-2</v>
      </c>
      <c r="D20" s="4">
        <v>1.083112E-2</v>
      </c>
      <c r="E20" s="4">
        <v>8.848019E-2</v>
      </c>
      <c r="F20" s="4">
        <v>1.199589E-2</v>
      </c>
      <c r="G20" s="4">
        <v>4.1482810000000002E-2</v>
      </c>
      <c r="H20" s="4">
        <v>17.172465500000001</v>
      </c>
      <c r="I20" s="4">
        <v>25.036375790000001</v>
      </c>
      <c r="K20" s="6" t="s">
        <v>41</v>
      </c>
      <c r="L20" s="7">
        <v>7.3066119999999998E-2</v>
      </c>
      <c r="M20" s="7">
        <v>7.9465389999999997E-2</v>
      </c>
      <c r="N20" s="7">
        <v>3.3346999999999999E-4</v>
      </c>
      <c r="O20" s="7">
        <v>1.1723300000000001E-2</v>
      </c>
      <c r="P20" s="7">
        <v>0.24038979999999999</v>
      </c>
      <c r="Q20" s="7">
        <v>8.5322010000000004E-2</v>
      </c>
      <c r="R20" s="7">
        <v>8.1930533200000006</v>
      </c>
      <c r="S20" s="7">
        <v>12.855636430000001</v>
      </c>
    </row>
    <row r="21" spans="1:19" x14ac:dyDescent="0.25">
      <c r="A21" s="3" t="s">
        <v>42</v>
      </c>
      <c r="B21" s="4">
        <v>2.6498910000000001E-2</v>
      </c>
      <c r="C21" s="4">
        <v>3.2417100000000001E-3</v>
      </c>
      <c r="D21" s="4">
        <v>4.1759190000000002E-2</v>
      </c>
      <c r="E21" s="4">
        <v>0.12247986</v>
      </c>
      <c r="F21" s="4">
        <v>0.10905157</v>
      </c>
      <c r="G21" s="4">
        <v>2.156222E-2</v>
      </c>
      <c r="H21" s="4">
        <v>7.7048087699999996</v>
      </c>
      <c r="I21" s="4">
        <v>11.84430128</v>
      </c>
      <c r="K21" s="6" t="s">
        <v>42</v>
      </c>
      <c r="L21" s="7">
        <v>0.18212696</v>
      </c>
      <c r="M21" s="7">
        <v>1.13027239</v>
      </c>
      <c r="N21" s="7">
        <v>5.4347E-4</v>
      </c>
      <c r="O21" s="7">
        <v>0.25867137000000001</v>
      </c>
      <c r="P21" s="7">
        <v>2.0741510000000001E-2</v>
      </c>
      <c r="Q21" s="7">
        <v>2.5226080000000001E-2</v>
      </c>
      <c r="R21" s="7">
        <v>9.2050337599999992</v>
      </c>
      <c r="S21" s="7">
        <v>14.77263129</v>
      </c>
    </row>
    <row r="22" spans="1:19" x14ac:dyDescent="0.25">
      <c r="A22" s="3" t="s">
        <v>43</v>
      </c>
      <c r="B22" s="4">
        <v>2.0803459999999999E-2</v>
      </c>
      <c r="C22" s="5">
        <v>7.6399999999999997E-6</v>
      </c>
      <c r="D22" s="4">
        <v>3.7727120000000003E-2</v>
      </c>
      <c r="E22" s="4">
        <v>0.36110284999999998</v>
      </c>
      <c r="F22" s="4">
        <v>1.26277258</v>
      </c>
      <c r="G22" s="4">
        <v>1.7168360000000001E-2</v>
      </c>
      <c r="H22" s="4">
        <v>4.1135025799999996</v>
      </c>
      <c r="I22" s="4">
        <v>1.5145027849999999</v>
      </c>
      <c r="K22" s="6" t="s">
        <v>43</v>
      </c>
      <c r="L22" s="7">
        <v>4.6852959999999999E-2</v>
      </c>
      <c r="M22" s="7">
        <v>2.8906689999999999E-2</v>
      </c>
      <c r="N22" s="8">
        <v>5.5600000000000003E-5</v>
      </c>
      <c r="O22" s="7">
        <v>2.1767100000000001E-2</v>
      </c>
      <c r="P22" s="7">
        <v>6.6458420000000004E-2</v>
      </c>
      <c r="Q22" s="7">
        <v>7.5257630000000006E-2</v>
      </c>
      <c r="R22" s="7">
        <v>21.2095403</v>
      </c>
      <c r="S22" s="7">
        <v>28.511803350000001</v>
      </c>
    </row>
    <row r="23" spans="1:19" x14ac:dyDescent="0.25">
      <c r="A23" s="3" t="s">
        <v>44</v>
      </c>
      <c r="B23" s="4">
        <v>0.11819482000000001</v>
      </c>
      <c r="C23" s="4">
        <v>0.16985399000000001</v>
      </c>
      <c r="D23" s="4">
        <v>4.2903280000000002E-2</v>
      </c>
      <c r="E23" s="4">
        <v>0.11356827999999999</v>
      </c>
      <c r="F23" s="4">
        <v>1.0324699999999999E-2</v>
      </c>
      <c r="G23" s="4">
        <v>2.5336239999999999E-2</v>
      </c>
      <c r="H23" s="4">
        <v>5.5526724099999996</v>
      </c>
      <c r="I23" s="4">
        <v>6.4525760590000001</v>
      </c>
      <c r="K23" s="6" t="s">
        <v>44</v>
      </c>
      <c r="L23" s="7">
        <v>9.1498189999999993E-2</v>
      </c>
      <c r="M23" s="7">
        <v>9.8676180000000002E-2</v>
      </c>
      <c r="N23" s="7">
        <v>6.21208E-3</v>
      </c>
      <c r="O23" s="7">
        <v>0.10505251</v>
      </c>
      <c r="P23" s="7">
        <v>7.1872779999999997E-2</v>
      </c>
      <c r="Q23" s="7">
        <v>0.10126153</v>
      </c>
      <c r="R23" s="7">
        <v>155.51117099999999</v>
      </c>
      <c r="S23" s="7">
        <v>61.304509520000003</v>
      </c>
    </row>
    <row r="24" spans="1:19" x14ac:dyDescent="0.25">
      <c r="A24" s="3" t="s">
        <v>13</v>
      </c>
      <c r="B24" s="4">
        <v>7.5262709999999997E-2</v>
      </c>
      <c r="C24" s="4">
        <v>8.0258640000000006E-2</v>
      </c>
      <c r="D24" s="4">
        <v>3.3811639999999997E-2</v>
      </c>
      <c r="E24" s="4">
        <v>0.54298307999999995</v>
      </c>
      <c r="F24" s="4">
        <v>0.33782635999999999</v>
      </c>
      <c r="G24" s="4">
        <v>7.8282260000000006E-2</v>
      </c>
      <c r="H24" s="4">
        <v>9.0302813999999998</v>
      </c>
      <c r="I24" s="4">
        <v>11.406668059999999</v>
      </c>
      <c r="K24" s="6" t="s">
        <v>13</v>
      </c>
      <c r="L24" s="7">
        <v>6.296649E-2</v>
      </c>
      <c r="M24" s="7">
        <v>0.12380984</v>
      </c>
      <c r="N24" s="7">
        <v>2.94589E-2</v>
      </c>
      <c r="O24" s="7">
        <v>0.11343061</v>
      </c>
      <c r="P24" s="7">
        <v>0.33847229000000001</v>
      </c>
      <c r="Q24" s="7">
        <v>0.10802858</v>
      </c>
      <c r="R24" s="7">
        <v>44.2040431</v>
      </c>
      <c r="S24" s="7">
        <v>24.801866740000001</v>
      </c>
    </row>
    <row r="25" spans="1:19" x14ac:dyDescent="0.25">
      <c r="A25" s="3" t="s">
        <v>45</v>
      </c>
      <c r="B25" s="4">
        <v>6.499945E-2</v>
      </c>
      <c r="C25" s="4">
        <v>9.5606150000000001E-2</v>
      </c>
      <c r="D25" s="4">
        <v>4.3521850000000001E-2</v>
      </c>
      <c r="E25" s="4">
        <v>1.6988155899999999</v>
      </c>
      <c r="F25" s="4">
        <v>1.2001491399999999</v>
      </c>
      <c r="G25" s="4">
        <v>7.5682849999999996E-2</v>
      </c>
      <c r="H25" s="4">
        <v>6.1050377400000002</v>
      </c>
      <c r="I25" s="4">
        <v>10.040793219999999</v>
      </c>
      <c r="K25" s="6" t="s">
        <v>45</v>
      </c>
      <c r="L25" s="7">
        <v>4.3327280000000003E-2</v>
      </c>
      <c r="M25" s="7">
        <v>0.2609938</v>
      </c>
      <c r="N25" s="7">
        <v>4.0263189999999997E-2</v>
      </c>
      <c r="O25" s="7">
        <v>0.16580676</v>
      </c>
      <c r="P25" s="7">
        <v>0.73612372000000004</v>
      </c>
      <c r="Q25" s="7">
        <v>7.3639360000000001E-2</v>
      </c>
      <c r="R25" s="7">
        <v>78.115490800000003</v>
      </c>
      <c r="S25" s="7">
        <v>20.415850989999999</v>
      </c>
    </row>
    <row r="26" spans="1:19" x14ac:dyDescent="0.25">
      <c r="A26" s="3" t="s">
        <v>8</v>
      </c>
      <c r="B26" s="4">
        <v>86.363414199999994</v>
      </c>
      <c r="C26" s="4">
        <v>119.122569</v>
      </c>
      <c r="D26" s="4">
        <v>128.71855500000001</v>
      </c>
      <c r="E26" s="4">
        <v>312.86713200000003</v>
      </c>
      <c r="F26" s="4">
        <v>355.256214</v>
      </c>
      <c r="G26" s="4">
        <v>96.679442100000003</v>
      </c>
      <c r="H26" s="4">
        <v>67.606284599999995</v>
      </c>
      <c r="I26" s="4">
        <v>88.025645789999999</v>
      </c>
      <c r="K26" s="6" t="s">
        <v>8</v>
      </c>
      <c r="L26" s="7">
        <v>68.810062500000001</v>
      </c>
      <c r="M26" s="7">
        <v>210.802142</v>
      </c>
      <c r="N26" s="7">
        <v>136.67579699999999</v>
      </c>
      <c r="O26" s="7">
        <v>146.17461700000001</v>
      </c>
      <c r="P26" s="7">
        <v>217.48419200000001</v>
      </c>
      <c r="Q26" s="7">
        <v>68.166552699999997</v>
      </c>
      <c r="R26" s="7">
        <v>176.71571499999999</v>
      </c>
      <c r="S26" s="7">
        <v>82.315783730000007</v>
      </c>
    </row>
    <row r="28" spans="1:19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  <row r="29" spans="1:19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14"/>
      <c r="J29" s="9"/>
      <c r="K29" s="6" t="s">
        <v>1</v>
      </c>
      <c r="L29" s="15"/>
      <c r="M29" s="15"/>
      <c r="N29" s="15"/>
      <c r="O29" s="15"/>
      <c r="P29" s="15"/>
      <c r="Q29" s="15"/>
      <c r="R29" s="15"/>
      <c r="S29" s="15"/>
    </row>
    <row r="30" spans="1:19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12</v>
      </c>
      <c r="G30" s="3" t="s">
        <v>5</v>
      </c>
      <c r="H30" s="3" t="s">
        <v>6</v>
      </c>
      <c r="I30" s="3" t="s">
        <v>7</v>
      </c>
      <c r="K30" s="6" t="s">
        <v>23</v>
      </c>
      <c r="L30" s="6" t="s">
        <v>3</v>
      </c>
      <c r="M30" s="6" t="s">
        <v>4</v>
      </c>
      <c r="N30" s="6" t="s">
        <v>9</v>
      </c>
      <c r="O30" s="6" t="s">
        <v>11</v>
      </c>
      <c r="P30" s="6" t="s">
        <v>12</v>
      </c>
      <c r="Q30" s="6" t="s">
        <v>5</v>
      </c>
      <c r="R30" s="6" t="s">
        <v>6</v>
      </c>
      <c r="S30" s="6" t="s">
        <v>7</v>
      </c>
    </row>
    <row r="31" spans="1:19" x14ac:dyDescent="0.25">
      <c r="A31" s="3" t="s">
        <v>16</v>
      </c>
      <c r="B31" s="4">
        <v>1.9178227911612999E-2</v>
      </c>
      <c r="C31" s="4">
        <v>2.9229837628366801E-2</v>
      </c>
      <c r="D31" s="4">
        <v>8.69402163005185E-2</v>
      </c>
      <c r="E31" s="4">
        <v>0.49870394035994398</v>
      </c>
      <c r="F31" s="4">
        <v>2.4355832968015498E-2</v>
      </c>
      <c r="G31" s="4">
        <v>3.2990730474428201E-2</v>
      </c>
      <c r="H31" s="4">
        <v>11.011809680329</v>
      </c>
      <c r="I31" s="4">
        <v>17.702556631918814</v>
      </c>
      <c r="K31" s="6" t="s">
        <v>16</v>
      </c>
      <c r="L31" s="7">
        <v>4.5118407161643101E-2</v>
      </c>
      <c r="M31" s="7">
        <v>9.3010384306561805E-2</v>
      </c>
      <c r="N31" s="7">
        <v>5.7558802630689403E-5</v>
      </c>
      <c r="O31" s="7">
        <v>5.5332194357491198E-2</v>
      </c>
      <c r="P31" s="7">
        <v>5.0839404149061499E-4</v>
      </c>
      <c r="Q31" s="7">
        <v>4.2131975042386798E-2</v>
      </c>
      <c r="R31" s="7">
        <v>10.9673837360916</v>
      </c>
      <c r="S31" s="7">
        <v>17.636016243093071</v>
      </c>
    </row>
    <row r="32" spans="1:19" x14ac:dyDescent="0.25">
      <c r="A32" s="3" t="s">
        <v>17</v>
      </c>
      <c r="B32" s="4">
        <v>5.8384360682535899E-2</v>
      </c>
      <c r="C32" s="4">
        <v>0.139661366147184</v>
      </c>
      <c r="D32" s="4">
        <v>0.14239363335378799</v>
      </c>
      <c r="E32" s="4">
        <v>0.46304922371880503</v>
      </c>
      <c r="F32" s="4">
        <v>4.3636355878555397E-3</v>
      </c>
      <c r="G32" s="4">
        <v>3.5746695592420497E-2</v>
      </c>
      <c r="H32" s="4">
        <v>5.2009217394907896</v>
      </c>
      <c r="I32" s="4">
        <v>5.3553767234524274</v>
      </c>
      <c r="K32" s="6" t="s">
        <v>17</v>
      </c>
      <c r="L32" s="7">
        <v>5.05370489213844E-2</v>
      </c>
      <c r="M32" s="7">
        <v>2.8914047647365201E-2</v>
      </c>
      <c r="N32" s="7">
        <v>2.24767013217407E-4</v>
      </c>
      <c r="O32" s="7">
        <v>4.02854528182503E-3</v>
      </c>
      <c r="P32" s="7">
        <v>4.2342220253376903E-2</v>
      </c>
      <c r="Q32" s="7">
        <v>9.0421917268105806E-2</v>
      </c>
      <c r="R32" s="7">
        <v>21.3102451482943</v>
      </c>
      <c r="S32" s="7">
        <v>28.569772001065967</v>
      </c>
    </row>
    <row r="33" spans="1:19" x14ac:dyDescent="0.25">
      <c r="A33" s="3" t="s">
        <v>18</v>
      </c>
      <c r="B33" s="4">
        <v>2.7749037748030499E-2</v>
      </c>
      <c r="C33" s="4">
        <v>3.0175159334630799E-2</v>
      </c>
      <c r="D33" s="4">
        <v>2.0987676676588402E-3</v>
      </c>
      <c r="E33" s="4">
        <v>4.6215979444079902E-2</v>
      </c>
      <c r="F33" s="4">
        <v>1.2345289363003301E-6</v>
      </c>
      <c r="G33" s="4">
        <v>7.3528663978739403E-2</v>
      </c>
      <c r="H33" s="4">
        <v>18.687424382154799</v>
      </c>
      <c r="I33" s="4">
        <v>26.407962590247497</v>
      </c>
      <c r="K33" s="6" t="s">
        <v>18</v>
      </c>
      <c r="L33" s="7">
        <v>9.1943857310028299E-2</v>
      </c>
      <c r="M33" s="7">
        <v>0.55077219053128001</v>
      </c>
      <c r="N33" s="7">
        <v>5.4543074976295798E-2</v>
      </c>
      <c r="O33" s="7">
        <v>0.26122954301672702</v>
      </c>
      <c r="P33" s="7">
        <v>3.5802110932270301E-5</v>
      </c>
      <c r="Q33" s="7">
        <v>4.7486193655956903E-2</v>
      </c>
      <c r="R33" s="7">
        <v>4.0521370778481902</v>
      </c>
      <c r="S33" s="7">
        <v>1.2471014238120732</v>
      </c>
    </row>
    <row r="34" spans="1:19" x14ac:dyDescent="0.25">
      <c r="A34" s="3" t="s">
        <v>19</v>
      </c>
      <c r="B34" s="4">
        <v>4.5771621815452301E-2</v>
      </c>
      <c r="C34" s="4">
        <v>1.7171740538422301E-2</v>
      </c>
      <c r="D34" s="4">
        <v>2.7034284193136701E-3</v>
      </c>
      <c r="E34" s="4">
        <v>1.9163579726200398E-2</v>
      </c>
      <c r="F34" s="4">
        <v>1.9386139122066101E-7</v>
      </c>
      <c r="G34" s="4">
        <v>6.0554661618099498E-2</v>
      </c>
      <c r="H34" s="4">
        <v>3.2609547470838001</v>
      </c>
      <c r="I34" s="4">
        <v>-2.3284121308168322</v>
      </c>
      <c r="K34" s="6" t="s">
        <v>19</v>
      </c>
      <c r="L34" s="7">
        <v>4.1942083741942797E-2</v>
      </c>
      <c r="M34" s="7">
        <v>5.0145746773252599E-2</v>
      </c>
      <c r="N34" s="7">
        <v>1.03159757125927E-2</v>
      </c>
      <c r="O34" s="7">
        <v>4.8188441393467903E-2</v>
      </c>
      <c r="P34" s="7">
        <v>3.9279199771123201E-3</v>
      </c>
      <c r="Q34" s="7">
        <v>4.8434215540346E-2</v>
      </c>
      <c r="R34" s="7">
        <v>62.119073176594497</v>
      </c>
      <c r="S34" s="7">
        <v>46.179752013356826</v>
      </c>
    </row>
    <row r="35" spans="1:19" x14ac:dyDescent="0.25">
      <c r="A35" s="3" t="s">
        <v>20</v>
      </c>
      <c r="B35" s="4">
        <v>2.1919503627750199E-2</v>
      </c>
      <c r="C35" s="4">
        <v>0.13245648306272101</v>
      </c>
      <c r="D35" s="4">
        <v>5.0780903537099697E-3</v>
      </c>
      <c r="E35" s="4">
        <v>0.31076107470558301</v>
      </c>
      <c r="F35" s="4">
        <v>2.16323048163969E-2</v>
      </c>
      <c r="G35" s="4">
        <v>2.4112147564453099E-2</v>
      </c>
      <c r="H35" s="4">
        <v>6.7225606933276199</v>
      </c>
      <c r="I35" s="4">
        <v>9.5795603481962832</v>
      </c>
      <c r="K35" s="6" t="s">
        <v>20</v>
      </c>
      <c r="L35" s="7">
        <v>2.9390504793544301E-2</v>
      </c>
      <c r="M35" s="7">
        <v>2.1119442139272099E-2</v>
      </c>
      <c r="N35" s="7">
        <v>9.2849766099101505E-3</v>
      </c>
      <c r="O35" s="7">
        <v>1.6720548886112101E-3</v>
      </c>
      <c r="P35" s="7">
        <v>0.78171909673014806</v>
      </c>
      <c r="Q35" s="7">
        <v>5.5599043966168597E-2</v>
      </c>
      <c r="R35" s="7">
        <v>10.2339431666678</v>
      </c>
      <c r="S35" s="7">
        <v>16.49672423678625</v>
      </c>
    </row>
    <row r="36" spans="1:19" x14ac:dyDescent="0.25">
      <c r="A36" s="3" t="s">
        <v>21</v>
      </c>
      <c r="B36" s="4">
        <v>0.127286856187319</v>
      </c>
      <c r="C36" s="4">
        <v>0.61624291668719899</v>
      </c>
      <c r="D36" s="4">
        <v>8.1350616451825397E-2</v>
      </c>
      <c r="E36" s="4">
        <v>0.17751540605864499</v>
      </c>
      <c r="F36" s="4">
        <v>1.1488027927875399E-2</v>
      </c>
      <c r="G36" s="4">
        <v>4.75942440420518E-2</v>
      </c>
      <c r="H36" s="4">
        <v>7.1300358572304301</v>
      </c>
      <c r="I36" s="4">
        <v>10.548184041688836</v>
      </c>
      <c r="K36" s="6" t="s">
        <v>21</v>
      </c>
      <c r="L36" s="7">
        <v>6.1152582777797802E-2</v>
      </c>
      <c r="M36" s="7">
        <v>3.2820525187601701E-2</v>
      </c>
      <c r="N36" s="7">
        <v>3.8462498802809997E-2</v>
      </c>
      <c r="O36" s="7">
        <v>1.1031948329182599E-2</v>
      </c>
      <c r="P36" s="7">
        <v>9.35276853536917E-2</v>
      </c>
      <c r="Q36" s="7">
        <v>0.15467907202255901</v>
      </c>
      <c r="R36" s="7">
        <v>52.715057978439503</v>
      </c>
      <c r="S36" s="7">
        <v>43.477811189487838</v>
      </c>
    </row>
    <row r="37" spans="1:19" x14ac:dyDescent="0.25">
      <c r="A37" s="3" t="s">
        <v>22</v>
      </c>
      <c r="B37" s="4">
        <v>3.4105580897687102E-2</v>
      </c>
      <c r="C37" s="4">
        <v>0.15641189762618701</v>
      </c>
      <c r="D37" s="4">
        <v>5.4168183333220903E-8</v>
      </c>
      <c r="E37" s="4">
        <v>0.21937585866443099</v>
      </c>
      <c r="F37" s="4">
        <v>2.2233494205292E-14</v>
      </c>
      <c r="G37" s="4">
        <v>2.2948957748866499E-2</v>
      </c>
      <c r="H37" s="4">
        <v>2.36107637537072</v>
      </c>
      <c r="I37" s="4">
        <v>-7.6433858551621414</v>
      </c>
      <c r="K37" s="6" t="s">
        <v>22</v>
      </c>
      <c r="L37" s="7">
        <v>2.6302929234993999E-2</v>
      </c>
      <c r="M37" s="7">
        <v>8.7123773032990001E-2</v>
      </c>
      <c r="N37" s="7">
        <v>9.0504565768156205E-13</v>
      </c>
      <c r="O37" s="7">
        <v>0.12017901828741601</v>
      </c>
      <c r="P37" s="7">
        <v>2.4211367900119198E-12</v>
      </c>
      <c r="Q37" s="7">
        <v>2.8286565394944899E-2</v>
      </c>
      <c r="R37" s="7">
        <v>3.2676227740641699</v>
      </c>
      <c r="S37" s="7">
        <v>-2.2947889527489678</v>
      </c>
    </row>
    <row r="38" spans="1:19" x14ac:dyDescent="0.25">
      <c r="A38" s="3" t="s">
        <v>13</v>
      </c>
      <c r="B38" s="4">
        <v>4.7770741267198283E-2</v>
      </c>
      <c r="C38" s="4">
        <v>0.1601927715749587</v>
      </c>
      <c r="D38" s="4">
        <v>4.5794972387856812E-2</v>
      </c>
      <c r="E38" s="4">
        <v>0.24782643752538405</v>
      </c>
      <c r="F38" s="4">
        <v>8.8344613843561563E-3</v>
      </c>
      <c r="G38" s="4">
        <v>4.2496585859865578E-2</v>
      </c>
      <c r="H38" s="4">
        <v>7.7678262107124523</v>
      </c>
      <c r="I38" s="4">
        <v>8.5174060499321271</v>
      </c>
      <c r="K38" s="6" t="s">
        <v>13</v>
      </c>
      <c r="L38" s="7">
        <v>4.9483916277333527E-2</v>
      </c>
      <c r="M38" s="7">
        <v>0.12341515851690334</v>
      </c>
      <c r="N38" s="7">
        <v>1.6126978845480255E-2</v>
      </c>
      <c r="O38" s="7">
        <v>7.166596365067443E-2</v>
      </c>
      <c r="P38" s="7">
        <v>0.13172301692416757</v>
      </c>
      <c r="Q38" s="7">
        <v>6.6719854698638281E-2</v>
      </c>
      <c r="R38" s="7">
        <v>23.523637579714293</v>
      </c>
      <c r="S38" s="7">
        <v>21.616055450693292</v>
      </c>
    </row>
    <row r="39" spans="1:19" x14ac:dyDescent="0.25">
      <c r="A39" s="3" t="s">
        <v>45</v>
      </c>
      <c r="B39" s="4">
        <v>3.7667141858832083E-2</v>
      </c>
      <c r="C39" s="4">
        <v>0.20964166055967789</v>
      </c>
      <c r="D39" s="4">
        <v>5.745971735009741E-2</v>
      </c>
      <c r="E39" s="4">
        <v>0.18793070248119384</v>
      </c>
      <c r="F39" s="4">
        <v>1.0534430520524172E-2</v>
      </c>
      <c r="G39" s="4">
        <v>1.902231029100461E-2</v>
      </c>
      <c r="H39" s="4">
        <v>5.5885931779198952</v>
      </c>
      <c r="I39" s="4">
        <v>11.53612176319999</v>
      </c>
      <c r="K39" s="6" t="s">
        <v>45</v>
      </c>
      <c r="L39" s="7">
        <v>2.2200426842405453E-2</v>
      </c>
      <c r="M39" s="7">
        <v>0.19054580184187631</v>
      </c>
      <c r="N39" s="7">
        <v>2.1704218844974907E-2</v>
      </c>
      <c r="O39" s="7">
        <v>9.3324081033353379E-2</v>
      </c>
      <c r="P39" s="7">
        <v>0.2887282614398905</v>
      </c>
      <c r="Q39" s="7">
        <v>4.3220874553188647E-2</v>
      </c>
      <c r="R39" s="7">
        <v>24.049832763250983</v>
      </c>
      <c r="S39" s="7">
        <v>18.966359513072948</v>
      </c>
    </row>
    <row r="40" spans="1:19" x14ac:dyDescent="0.25">
      <c r="A40" s="3" t="s">
        <v>8</v>
      </c>
      <c r="B40" s="4">
        <v>78.849816560615466</v>
      </c>
      <c r="C40" s="4">
        <v>130.86836471992785</v>
      </c>
      <c r="D40" s="4">
        <v>125.4716715700732</v>
      </c>
      <c r="E40" s="4">
        <v>75.831579696554655</v>
      </c>
      <c r="F40" s="4">
        <v>119.24247627793447</v>
      </c>
      <c r="G40" s="4">
        <v>44.761973005858735</v>
      </c>
      <c r="H40" s="4">
        <v>71.945394069357263</v>
      </c>
      <c r="I40" s="4">
        <v>135.44172598524779</v>
      </c>
      <c r="K40" s="6" t="s">
        <v>8</v>
      </c>
      <c r="L40" s="7">
        <v>44.863924508284164</v>
      </c>
      <c r="M40" s="7">
        <v>154.39416367623801</v>
      </c>
      <c r="N40" s="7">
        <v>134.58329085027435</v>
      </c>
      <c r="O40" s="7">
        <v>130.22092535900077</v>
      </c>
      <c r="P40" s="7">
        <v>219.19347748169952</v>
      </c>
      <c r="Q40" s="7">
        <v>64.779629314856351</v>
      </c>
      <c r="R40" s="7">
        <v>102.23687846640885</v>
      </c>
      <c r="S40" s="7">
        <v>87.742000645472245</v>
      </c>
    </row>
  </sheetData>
  <mergeCells count="2">
    <mergeCell ref="A1:S1"/>
    <mergeCell ref="A28:S2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4"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8" max="8" width="12.28515625" bestFit="1" customWidth="1"/>
    <col min="9" max="9" width="12.7109375" bestFit="1" customWidth="1"/>
    <col min="10" max="10" width="17.85546875" bestFit="1" customWidth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1</v>
      </c>
      <c r="F3" s="3" t="s">
        <v>5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11</v>
      </c>
      <c r="O3" s="6" t="s">
        <v>5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5.1749110000000001E-2</v>
      </c>
      <c r="C4" s="4">
        <v>0.13475778999999999</v>
      </c>
      <c r="D4" s="4">
        <v>9.7185000000000001E-4</v>
      </c>
      <c r="E4" s="4">
        <v>0.12272144</v>
      </c>
      <c r="F4" s="4">
        <v>4.8287700000000003E-2</v>
      </c>
      <c r="G4" s="4">
        <v>5.1638432400000003</v>
      </c>
      <c r="H4" s="4">
        <v>5.2376095129999998</v>
      </c>
      <c r="J4" s="6" t="s">
        <v>25</v>
      </c>
      <c r="K4" s="7">
        <v>5.8521280000000002E-2</v>
      </c>
      <c r="L4" s="8">
        <v>9.43E-11</v>
      </c>
      <c r="M4" s="7">
        <v>0.10541782</v>
      </c>
      <c r="N4" s="7">
        <v>3.6140800000000001E-2</v>
      </c>
      <c r="O4" s="7">
        <v>9.8774120000000007E-2</v>
      </c>
      <c r="P4" s="7">
        <v>45.501172099999998</v>
      </c>
      <c r="Q4" s="7">
        <v>41.055507220000003</v>
      </c>
    </row>
    <row r="5" spans="1:17" x14ac:dyDescent="0.25">
      <c r="A5" s="3" t="s">
        <v>26</v>
      </c>
      <c r="B5" s="4">
        <v>0.12443939</v>
      </c>
      <c r="C5" s="4">
        <v>0.17617247999999999</v>
      </c>
      <c r="D5" s="4">
        <v>1.5253E-3</v>
      </c>
      <c r="E5" s="4">
        <v>9.6768569999999998E-2</v>
      </c>
      <c r="F5" s="4">
        <v>0.15665868999999999</v>
      </c>
      <c r="G5" s="4">
        <v>4.9844742899999996</v>
      </c>
      <c r="H5" s="4">
        <v>4.6556962149999999</v>
      </c>
      <c r="J5" s="6" t="s">
        <v>26</v>
      </c>
      <c r="K5" s="7">
        <v>4.5715800000000001E-2</v>
      </c>
      <c r="L5" s="7">
        <v>9.3006179999999994E-2</v>
      </c>
      <c r="M5" s="7">
        <v>2.3794550000000001E-2</v>
      </c>
      <c r="N5" s="7">
        <v>1.6329570000000002E-2</v>
      </c>
      <c r="O5" s="7">
        <v>0.11576812</v>
      </c>
      <c r="P5" s="7">
        <v>6.4017214100000004</v>
      </c>
      <c r="Q5" s="7">
        <v>8.7746299190000006</v>
      </c>
    </row>
    <row r="6" spans="1:17" x14ac:dyDescent="0.25">
      <c r="A6" s="3" t="s">
        <v>27</v>
      </c>
      <c r="B6" s="4">
        <v>4.0809720000000001E-2</v>
      </c>
      <c r="C6" s="4">
        <v>0.11065597000000001</v>
      </c>
      <c r="D6" s="5">
        <v>2.57E-6</v>
      </c>
      <c r="E6" s="5">
        <v>0.10299999999999999</v>
      </c>
      <c r="F6" s="4">
        <v>0.11243153</v>
      </c>
      <c r="G6" s="4">
        <v>7.6473807300000001</v>
      </c>
      <c r="H6" s="4">
        <v>11.701156620000001</v>
      </c>
      <c r="J6" s="6" t="s">
        <v>27</v>
      </c>
      <c r="K6" s="7">
        <v>2.7304780000000001E-2</v>
      </c>
      <c r="L6" s="8">
        <v>7.6599999999999993E-12</v>
      </c>
      <c r="M6" s="7">
        <v>5.2303809999999999E-2</v>
      </c>
      <c r="N6" s="8">
        <v>2.2199999999999999E-14</v>
      </c>
      <c r="O6" s="7">
        <v>0.15160846</v>
      </c>
      <c r="P6" s="7">
        <v>5.2231207199999998</v>
      </c>
      <c r="Q6" s="7">
        <v>5.4254830570000001</v>
      </c>
    </row>
    <row r="7" spans="1:17" x14ac:dyDescent="0.25">
      <c r="A7" s="3" t="s">
        <v>28</v>
      </c>
      <c r="B7" s="4">
        <v>5.1712590000000003E-2</v>
      </c>
      <c r="C7" s="5">
        <v>2.9999999999999998E-14</v>
      </c>
      <c r="D7" s="4">
        <v>4.3768349999999998E-2</v>
      </c>
      <c r="E7" s="4">
        <v>3.2052909999999997E-2</v>
      </c>
      <c r="F7" s="4">
        <v>8.3102809999999999E-2</v>
      </c>
      <c r="G7" s="4">
        <v>6.3791808300000001</v>
      </c>
      <c r="H7" s="4">
        <v>8.7165716890000002</v>
      </c>
      <c r="J7" s="6" t="s">
        <v>28</v>
      </c>
      <c r="K7" s="7">
        <v>8.0935149999999997E-2</v>
      </c>
      <c r="L7" s="7">
        <v>1.00479E-2</v>
      </c>
      <c r="M7" s="7">
        <v>6.8570569999999997E-2</v>
      </c>
      <c r="N7" s="7">
        <v>1.378776E-2</v>
      </c>
      <c r="O7" s="7">
        <v>0.1378209</v>
      </c>
      <c r="P7" s="7">
        <v>14.0680709</v>
      </c>
      <c r="Q7" s="7">
        <v>21.734259980000001</v>
      </c>
    </row>
    <row r="8" spans="1:17" x14ac:dyDescent="0.25">
      <c r="A8" s="3" t="s">
        <v>29</v>
      </c>
      <c r="B8" s="4">
        <v>0.10694897</v>
      </c>
      <c r="C8" s="5">
        <v>0.25600000000000001</v>
      </c>
      <c r="D8" s="4">
        <v>1.335514E-2</v>
      </c>
      <c r="E8" s="4">
        <v>0.13829886</v>
      </c>
      <c r="F8" s="4">
        <v>0.13713642000000001</v>
      </c>
      <c r="G8" s="4">
        <v>13.9021645</v>
      </c>
      <c r="H8" s="4">
        <v>21.538991599999999</v>
      </c>
      <c r="J8" s="6" t="s">
        <v>29</v>
      </c>
      <c r="K8" s="7">
        <v>1.9834359999999999E-2</v>
      </c>
      <c r="L8" s="7">
        <v>1.24095E-3</v>
      </c>
      <c r="M8" s="7">
        <v>0.15363663</v>
      </c>
      <c r="N8" s="8">
        <v>6.5500000000000006E-5</v>
      </c>
      <c r="O8" s="7">
        <v>6.6308930000000002E-2</v>
      </c>
      <c r="P8" s="7">
        <v>12.4946787</v>
      </c>
      <c r="Q8" s="7">
        <v>19.78202323</v>
      </c>
    </row>
    <row r="9" spans="1:17" x14ac:dyDescent="0.25">
      <c r="A9" s="3" t="s">
        <v>30</v>
      </c>
      <c r="B9" s="4">
        <v>0.24629797</v>
      </c>
      <c r="C9" s="4">
        <v>8.3098199999999997E-2</v>
      </c>
      <c r="D9" s="5">
        <v>7.2399999999999998E-5</v>
      </c>
      <c r="E9" s="5">
        <v>0.19500000000000001</v>
      </c>
      <c r="F9" s="4">
        <v>0.25532324000000001</v>
      </c>
      <c r="G9" s="4">
        <v>5.8213457799999997</v>
      </c>
      <c r="H9" s="4">
        <v>7.2103463210000003</v>
      </c>
      <c r="J9" s="6" t="s">
        <v>30</v>
      </c>
      <c r="K9" s="7">
        <v>2.7377439999999999E-2</v>
      </c>
      <c r="L9" s="8">
        <v>2.9200000000000001E-12</v>
      </c>
      <c r="M9" s="7">
        <v>0.11123174</v>
      </c>
      <c r="N9" s="7">
        <v>0.17241967</v>
      </c>
      <c r="O9" s="7">
        <v>5.1946630000000001E-2</v>
      </c>
      <c r="P9" s="7">
        <v>6.8499094500000002</v>
      </c>
      <c r="Q9" s="7">
        <v>9.8884535739999997</v>
      </c>
    </row>
    <row r="10" spans="1:17" x14ac:dyDescent="0.25">
      <c r="A10" s="3" t="s">
        <v>31</v>
      </c>
      <c r="B10" s="4">
        <v>0.19500163000000001</v>
      </c>
      <c r="C10" s="4">
        <v>0.32801793000000001</v>
      </c>
      <c r="D10" s="4">
        <v>4.4841350000000002E-2</v>
      </c>
      <c r="E10" s="4">
        <v>5.5819729999999998E-2</v>
      </c>
      <c r="F10" s="4">
        <v>0.18365938000000001</v>
      </c>
      <c r="G10" s="4">
        <v>16.717459999999999</v>
      </c>
      <c r="H10" s="4">
        <v>24.574365950000001</v>
      </c>
      <c r="J10" s="6" t="s">
        <v>31</v>
      </c>
      <c r="K10" s="7">
        <v>0.21017347</v>
      </c>
      <c r="L10" s="7">
        <v>0.40268680000000001</v>
      </c>
      <c r="M10" s="8">
        <v>5.6400000000000002E-6</v>
      </c>
      <c r="N10" s="7">
        <v>8.5881230000000003E-2</v>
      </c>
      <c r="O10" s="7">
        <v>0.26004023999999998</v>
      </c>
      <c r="P10" s="7">
        <v>242.04856000000001</v>
      </c>
      <c r="Q10" s="7">
        <v>68.566755839999999</v>
      </c>
    </row>
    <row r="11" spans="1:17" x14ac:dyDescent="0.25">
      <c r="A11" s="3" t="s">
        <v>32</v>
      </c>
      <c r="B11" s="4">
        <v>0.25293771999999998</v>
      </c>
      <c r="C11" s="4">
        <v>0.15481195</v>
      </c>
      <c r="D11" s="4">
        <v>2.902126E-2</v>
      </c>
      <c r="E11" s="4">
        <v>5.7965170000000003E-2</v>
      </c>
      <c r="F11" s="4">
        <v>0.19935681999999999</v>
      </c>
      <c r="G11" s="4">
        <v>12.338090899999999</v>
      </c>
      <c r="H11" s="4">
        <v>19.57443713</v>
      </c>
      <c r="J11" s="6" t="s">
        <v>32</v>
      </c>
      <c r="K11" s="7">
        <v>4.5233229999999999E-2</v>
      </c>
      <c r="L11" s="7">
        <v>1.6211880000000001E-2</v>
      </c>
      <c r="M11" s="7">
        <v>1.3506E-4</v>
      </c>
      <c r="N11" s="8">
        <v>2.98E-2</v>
      </c>
      <c r="O11" s="7">
        <v>0.11119829000000001</v>
      </c>
      <c r="P11" s="7">
        <v>5.8820024499999999</v>
      </c>
      <c r="Q11" s="7">
        <v>7.3809671989999996</v>
      </c>
    </row>
    <row r="12" spans="1:17" x14ac:dyDescent="0.25">
      <c r="A12" s="3" t="s">
        <v>33</v>
      </c>
      <c r="B12" s="4">
        <v>4.8966830000000003E-2</v>
      </c>
      <c r="C12" s="4">
        <v>2.133148E-2</v>
      </c>
      <c r="D12" s="4">
        <v>1.0940419999999999E-2</v>
      </c>
      <c r="E12" s="4">
        <v>1.481242E-2</v>
      </c>
      <c r="F12" s="4">
        <v>9.29433E-3</v>
      </c>
      <c r="G12" s="4">
        <v>5.6999472400000002</v>
      </c>
      <c r="H12" s="4">
        <v>6.8634592290000001</v>
      </c>
      <c r="J12" s="6" t="s">
        <v>33</v>
      </c>
      <c r="K12" s="7">
        <v>4.2153860000000001E-2</v>
      </c>
      <c r="L12" s="7">
        <v>1.021651E-2</v>
      </c>
      <c r="M12" s="7">
        <v>2.4698879999999999E-2</v>
      </c>
      <c r="N12" s="7">
        <v>8.0701699999999998E-3</v>
      </c>
      <c r="O12" s="7">
        <v>7.645689E-2</v>
      </c>
      <c r="P12" s="7">
        <v>21.769962899999999</v>
      </c>
      <c r="Q12" s="7">
        <v>28.92108146</v>
      </c>
    </row>
    <row r="13" spans="1:17" x14ac:dyDescent="0.25">
      <c r="A13" s="3" t="s">
        <v>34</v>
      </c>
      <c r="B13" s="4">
        <v>3.4177800000000001E-2</v>
      </c>
      <c r="C13" s="5">
        <v>8.3099999999999997E-3</v>
      </c>
      <c r="D13" s="4">
        <v>7.9884339999999998E-2</v>
      </c>
      <c r="E13" s="4">
        <v>5.3312560000000002E-2</v>
      </c>
      <c r="F13" s="4">
        <v>5.487272E-2</v>
      </c>
      <c r="G13" s="4">
        <v>12.851976799999999</v>
      </c>
      <c r="H13" s="4">
        <v>20.246109400000002</v>
      </c>
      <c r="J13" s="6" t="s">
        <v>34</v>
      </c>
      <c r="K13" s="7">
        <v>0.11288632999999999</v>
      </c>
      <c r="L13" s="8">
        <v>2.2199999999999999E-14</v>
      </c>
      <c r="M13" s="7">
        <v>7.6616370000000003E-2</v>
      </c>
      <c r="N13" s="8">
        <v>2.3699999999999999E-14</v>
      </c>
      <c r="O13" s="7">
        <v>0.31992621999999998</v>
      </c>
      <c r="P13" s="7">
        <v>7.7143896099999996</v>
      </c>
      <c r="Q13" s="7">
        <v>11.84475638</v>
      </c>
    </row>
    <row r="14" spans="1:17" x14ac:dyDescent="0.25">
      <c r="A14" s="3" t="s">
        <v>35</v>
      </c>
      <c r="B14" s="4">
        <v>6.7843669999999995E-2</v>
      </c>
      <c r="C14" s="4">
        <v>0.13738848000000001</v>
      </c>
      <c r="D14" s="5">
        <v>9.8200000000000008E-6</v>
      </c>
      <c r="E14" s="4">
        <v>0.10657534</v>
      </c>
      <c r="F14" s="4">
        <v>3.6075660000000002E-2</v>
      </c>
      <c r="G14" s="4">
        <v>13.3425151</v>
      </c>
      <c r="H14" s="4">
        <v>20.862666910000002</v>
      </c>
      <c r="J14" s="6" t="s">
        <v>35</v>
      </c>
      <c r="K14" s="7">
        <v>4.6576619999999999E-2</v>
      </c>
      <c r="L14" s="7">
        <v>3.4759520000000002E-2</v>
      </c>
      <c r="M14" s="7">
        <v>1.097323E-2</v>
      </c>
      <c r="N14" s="7">
        <v>8.9599899999999993E-3</v>
      </c>
      <c r="O14" s="7">
        <v>9.3081479999999994E-2</v>
      </c>
      <c r="P14" s="7">
        <v>10.252999300000001</v>
      </c>
      <c r="Q14" s="7">
        <v>16.527345140000001</v>
      </c>
    </row>
    <row r="15" spans="1:17" x14ac:dyDescent="0.25">
      <c r="A15" s="3" t="s">
        <v>36</v>
      </c>
      <c r="B15" s="4">
        <v>3.5273520000000003E-2</v>
      </c>
      <c r="C15" s="5">
        <v>1.64E-11</v>
      </c>
      <c r="D15" s="5">
        <v>0.153</v>
      </c>
      <c r="E15" s="5">
        <v>0.109</v>
      </c>
      <c r="F15" s="4">
        <v>5.0460159999999997E-2</v>
      </c>
      <c r="G15" s="4">
        <v>2.9364234200000001</v>
      </c>
      <c r="H15" s="4">
        <v>-4.0538761000000001</v>
      </c>
      <c r="J15" s="6" t="s">
        <v>36</v>
      </c>
      <c r="K15" s="7">
        <v>3.090797E-2</v>
      </c>
      <c r="L15" s="7">
        <v>7.8248639999999994E-2</v>
      </c>
      <c r="M15" s="7">
        <v>6.9547699999999999E-3</v>
      </c>
      <c r="N15" s="7">
        <v>5.2457839999999999E-2</v>
      </c>
      <c r="O15" s="7">
        <v>9.3410519999999997E-2</v>
      </c>
      <c r="P15" s="7">
        <v>19.1872635</v>
      </c>
      <c r="Q15" s="7">
        <v>26.842438990000002</v>
      </c>
    </row>
    <row r="16" spans="1:17" x14ac:dyDescent="0.25">
      <c r="A16" s="3" t="s">
        <v>37</v>
      </c>
      <c r="B16" s="4">
        <v>5.5131189999999997E-2</v>
      </c>
      <c r="C16" s="4">
        <v>0.17277165</v>
      </c>
      <c r="D16" s="4">
        <v>2.5357979999999999E-2</v>
      </c>
      <c r="E16" s="4">
        <v>0.19389300000000001</v>
      </c>
      <c r="F16" s="4">
        <v>3.7244230000000003E-2</v>
      </c>
      <c r="G16" s="4">
        <v>10.5639582</v>
      </c>
      <c r="H16" s="4">
        <v>17.019132970000001</v>
      </c>
      <c r="J16" s="6" t="s">
        <v>37</v>
      </c>
      <c r="K16" s="7">
        <v>3.8570300000000002E-2</v>
      </c>
      <c r="L16" s="8">
        <v>7.6000000000000004E-14</v>
      </c>
      <c r="M16" s="7">
        <v>8.383264E-2</v>
      </c>
      <c r="N16" s="8">
        <v>2.27E-14</v>
      </c>
      <c r="O16" s="7">
        <v>7.4103169999999996E-2</v>
      </c>
      <c r="P16" s="7">
        <v>9.1745320299999999</v>
      </c>
      <c r="Q16" s="7">
        <v>14.697998999999999</v>
      </c>
    </row>
    <row r="17" spans="1:17" x14ac:dyDescent="0.25">
      <c r="A17" s="3" t="s">
        <v>38</v>
      </c>
      <c r="B17" s="4">
        <v>1.787764E-2</v>
      </c>
      <c r="C17" s="5">
        <v>1.7600000000000001E-2</v>
      </c>
      <c r="D17" s="4">
        <v>4.1548000000000003E-4</v>
      </c>
      <c r="E17" s="4">
        <v>1.44905065</v>
      </c>
      <c r="F17" s="4">
        <v>1.553937E-2</v>
      </c>
      <c r="G17" s="4">
        <v>4.5329599299999996</v>
      </c>
      <c r="H17" s="4">
        <v>3.0927730100000002</v>
      </c>
      <c r="J17" s="6" t="s">
        <v>38</v>
      </c>
      <c r="K17" s="7">
        <v>4.7483749999999998E-2</v>
      </c>
      <c r="L17" s="8">
        <v>3.3000000000000002E-2</v>
      </c>
      <c r="M17" s="7">
        <v>0.17349772999999999</v>
      </c>
      <c r="N17" s="7">
        <v>9.3247159999999996E-2</v>
      </c>
      <c r="O17" s="7">
        <v>5.3088049999999998E-2</v>
      </c>
      <c r="P17" s="7">
        <v>12.5665169</v>
      </c>
      <c r="Q17" s="7">
        <v>19.876389</v>
      </c>
    </row>
    <row r="18" spans="1:17" x14ac:dyDescent="0.25">
      <c r="A18" s="3" t="s">
        <v>39</v>
      </c>
      <c r="B18" s="4">
        <v>3.662725E-2</v>
      </c>
      <c r="C18" s="5">
        <v>2.0400000000000001E-5</v>
      </c>
      <c r="D18" s="4">
        <v>0.10961296</v>
      </c>
      <c r="E18" s="4">
        <v>0.21415301</v>
      </c>
      <c r="F18" s="4">
        <v>2.5579629999999999E-2</v>
      </c>
      <c r="G18" s="4">
        <v>4.5826773999999997</v>
      </c>
      <c r="H18" s="4">
        <v>3.2723233230000002</v>
      </c>
      <c r="J18" s="6" t="s">
        <v>39</v>
      </c>
      <c r="K18" s="7">
        <v>9.5889589999999997E-2</v>
      </c>
      <c r="L18" s="7">
        <v>0.47313274999999999</v>
      </c>
      <c r="M18" s="8">
        <v>3.0399999999999998E-9</v>
      </c>
      <c r="N18" s="7">
        <v>0.19357911999999999</v>
      </c>
      <c r="O18" s="7">
        <v>3.4811660000000001E-2</v>
      </c>
      <c r="P18" s="7">
        <v>12.7824013</v>
      </c>
      <c r="Q18" s="7">
        <v>20.156759449999999</v>
      </c>
    </row>
    <row r="19" spans="1:17" x14ac:dyDescent="0.25">
      <c r="A19" s="3" t="s">
        <v>40</v>
      </c>
      <c r="B19" s="4">
        <v>1.3439120000000001E-2</v>
      </c>
      <c r="C19" s="5">
        <v>1.9599999999999999E-2</v>
      </c>
      <c r="D19" s="4">
        <v>7.5505310000000006E-2</v>
      </c>
      <c r="E19" s="4">
        <v>1.2929644300000001</v>
      </c>
      <c r="F19" s="4">
        <v>1.441155E-2</v>
      </c>
      <c r="G19" s="4">
        <v>3.0527601</v>
      </c>
      <c r="H19" s="4">
        <v>-3.4143422999999999</v>
      </c>
      <c r="J19" s="6" t="s">
        <v>40</v>
      </c>
      <c r="K19" s="7">
        <v>4.0394659999999999E-2</v>
      </c>
      <c r="L19" s="7">
        <v>1.2342799999999999E-3</v>
      </c>
      <c r="M19" s="7">
        <v>0.2441767</v>
      </c>
      <c r="N19" s="7">
        <v>0.53143066000000005</v>
      </c>
      <c r="O19" s="7">
        <v>4.6245439999999999E-2</v>
      </c>
      <c r="P19" s="7">
        <v>4.2293697400000001</v>
      </c>
      <c r="Q19" s="7">
        <v>1.951730483</v>
      </c>
    </row>
    <row r="20" spans="1:17" x14ac:dyDescent="0.25">
      <c r="A20" s="3" t="s">
        <v>41</v>
      </c>
      <c r="B20" s="4">
        <v>4.9633339999999998E-2</v>
      </c>
      <c r="C20" s="4">
        <v>2.4705330000000001E-2</v>
      </c>
      <c r="D20" s="4">
        <v>1.01128E-2</v>
      </c>
      <c r="E20" s="4">
        <v>7.4157580000000001E-2</v>
      </c>
      <c r="F20" s="4">
        <v>4.1121419999999999E-2</v>
      </c>
      <c r="G20" s="4">
        <v>17.280352499999999</v>
      </c>
      <c r="H20" s="4">
        <v>25.119463249999999</v>
      </c>
      <c r="J20" s="6" t="s">
        <v>41</v>
      </c>
      <c r="K20" s="7">
        <v>6.815997E-2</v>
      </c>
      <c r="L20" s="7">
        <v>7.4278940000000002E-2</v>
      </c>
      <c r="M20" s="7">
        <v>8.4435000000000001E-4</v>
      </c>
      <c r="N20" s="7">
        <v>2.6280999999999999E-4</v>
      </c>
      <c r="O20" s="7">
        <v>8.1864759999999995E-2</v>
      </c>
      <c r="P20" s="7">
        <v>8.1865339800000001</v>
      </c>
      <c r="Q20" s="7">
        <v>12.82253373</v>
      </c>
    </row>
    <row r="21" spans="1:17" x14ac:dyDescent="0.25">
      <c r="A21" s="3" t="s">
        <v>42</v>
      </c>
      <c r="B21" s="4">
        <v>2.6584690000000001E-2</v>
      </c>
      <c r="C21" s="4">
        <v>1.6613699999999999E-3</v>
      </c>
      <c r="D21" s="4">
        <v>4.3462000000000001E-2</v>
      </c>
      <c r="E21" s="4">
        <v>6.2576629999999994E-2</v>
      </c>
      <c r="F21" s="4">
        <v>2.2655430000000001E-2</v>
      </c>
      <c r="G21" s="4">
        <v>7.7374563299999997</v>
      </c>
      <c r="H21" s="4">
        <v>11.89389984</v>
      </c>
      <c r="J21" s="6" t="s">
        <v>42</v>
      </c>
      <c r="K21" s="7">
        <v>9.2943570000000003E-2</v>
      </c>
      <c r="L21" s="7">
        <v>0.28968466999999998</v>
      </c>
      <c r="M21" s="7">
        <v>1.1637399999999999E-3</v>
      </c>
      <c r="N21" s="7">
        <v>0.10775778</v>
      </c>
      <c r="O21" s="7">
        <v>3.8520289999999999E-2</v>
      </c>
      <c r="P21" s="7">
        <v>28.845564899999999</v>
      </c>
      <c r="Q21" s="7">
        <v>33.553338240000002</v>
      </c>
    </row>
    <row r="22" spans="1:17" x14ac:dyDescent="0.25">
      <c r="A22" s="3" t="s">
        <v>43</v>
      </c>
      <c r="B22" s="4">
        <v>2.0782180000000001E-2</v>
      </c>
      <c r="C22" s="5">
        <v>3.6600000000000003E-14</v>
      </c>
      <c r="D22" s="4">
        <v>3.331245E-2</v>
      </c>
      <c r="E22" s="5">
        <v>4.4500000000000002E-13</v>
      </c>
      <c r="F22" s="4">
        <v>1.7180839999999999E-2</v>
      </c>
      <c r="G22" s="4">
        <v>4.1114693000000004</v>
      </c>
      <c r="H22" s="4">
        <v>1.4863646859999999</v>
      </c>
      <c r="J22" s="6" t="s">
        <v>43</v>
      </c>
      <c r="K22" s="7">
        <v>4.7605550000000003E-2</v>
      </c>
      <c r="L22" s="7">
        <v>3.1514960000000002E-2</v>
      </c>
      <c r="M22" s="7">
        <v>2.6671500000000001E-3</v>
      </c>
      <c r="N22" s="7">
        <v>1.6615910000000001E-2</v>
      </c>
      <c r="O22" s="7">
        <v>7.5426690000000005E-2</v>
      </c>
      <c r="P22" s="7">
        <v>21.232767800000001</v>
      </c>
      <c r="Q22" s="7">
        <v>28.509819539999999</v>
      </c>
    </row>
    <row r="23" spans="1:17" x14ac:dyDescent="0.25">
      <c r="A23" s="3" t="s">
        <v>44</v>
      </c>
      <c r="B23" s="4">
        <v>0.11351801</v>
      </c>
      <c r="C23" s="4">
        <v>0.13783414999999999</v>
      </c>
      <c r="D23" s="4">
        <v>3.1722380000000001E-2</v>
      </c>
      <c r="E23" s="4">
        <v>8.0917749999999997E-2</v>
      </c>
      <c r="F23" s="4">
        <v>2.7058829999999999E-2</v>
      </c>
      <c r="G23" s="4">
        <v>5.9724856500000003</v>
      </c>
      <c r="H23" s="4">
        <v>7.6322445710000002</v>
      </c>
      <c r="J23" s="6" t="s">
        <v>44</v>
      </c>
      <c r="K23" s="7">
        <v>0.25391514999999998</v>
      </c>
      <c r="L23" s="7">
        <v>0.96914244000000005</v>
      </c>
      <c r="M23" s="7">
        <v>0.1137957</v>
      </c>
      <c r="N23" s="7">
        <v>0.1888628</v>
      </c>
      <c r="O23" s="7">
        <v>7.9733250000000006E-2</v>
      </c>
      <c r="P23" s="7">
        <v>136.39052599999999</v>
      </c>
      <c r="Q23" s="7">
        <v>59.125035150000002</v>
      </c>
    </row>
    <row r="24" spans="1:17" x14ac:dyDescent="0.25">
      <c r="A24" s="3" t="s">
        <v>13</v>
      </c>
      <c r="B24" s="4">
        <v>7.9487619999999995E-2</v>
      </c>
      <c r="C24" s="4">
        <v>8.9216550000000006E-2</v>
      </c>
      <c r="D24" s="4">
        <v>3.5335230000000002E-2</v>
      </c>
      <c r="E24" s="4">
        <v>0.22264681</v>
      </c>
      <c r="F24" s="4">
        <v>7.6372540000000003E-2</v>
      </c>
      <c r="G24" s="4">
        <v>8.2809461100000004</v>
      </c>
      <c r="H24" s="4">
        <v>10.661469690000001</v>
      </c>
      <c r="J24" s="6" t="s">
        <v>13</v>
      </c>
      <c r="K24" s="7">
        <v>7.1629139999999994E-2</v>
      </c>
      <c r="L24" s="7">
        <v>0.12592207</v>
      </c>
      <c r="M24" s="7">
        <v>6.2715850000000004E-2</v>
      </c>
      <c r="N24" s="7">
        <v>7.7784870000000006E-2</v>
      </c>
      <c r="O24" s="7">
        <v>0.10300671</v>
      </c>
      <c r="P24" s="7">
        <v>31.5401031</v>
      </c>
      <c r="Q24" s="7">
        <v>22.871865329999999</v>
      </c>
    </row>
    <row r="25" spans="1:17" x14ac:dyDescent="0.25">
      <c r="A25" s="3" t="s">
        <v>45</v>
      </c>
      <c r="B25" s="4">
        <v>7.2917960000000004E-2</v>
      </c>
      <c r="C25" s="4">
        <v>9.6134250000000004E-2</v>
      </c>
      <c r="D25" s="4">
        <v>4.1229420000000003E-2</v>
      </c>
      <c r="E25" s="4">
        <v>0.39772531999999999</v>
      </c>
      <c r="F25" s="4">
        <v>7.2512370000000007E-2</v>
      </c>
      <c r="G25" s="4">
        <v>4.5646943899999997</v>
      </c>
      <c r="H25" s="4">
        <v>9.0461734390000004</v>
      </c>
      <c r="J25" s="6" t="s">
        <v>45</v>
      </c>
      <c r="K25" s="7">
        <v>6.0608870000000002E-2</v>
      </c>
      <c r="L25" s="7">
        <v>0.24236689</v>
      </c>
      <c r="M25" s="7">
        <v>6.9882239999999998E-2</v>
      </c>
      <c r="N25" s="7">
        <v>0.12519201999999999</v>
      </c>
      <c r="O25" s="7">
        <v>7.1632269999999998E-2</v>
      </c>
      <c r="P25" s="7">
        <v>57.422023299999999</v>
      </c>
      <c r="Q25" s="7">
        <v>17.225032970000001</v>
      </c>
    </row>
    <row r="26" spans="1:17" x14ac:dyDescent="0.25">
      <c r="A26" s="3" t="s">
        <v>8</v>
      </c>
      <c r="B26" s="4">
        <v>91.734999500000001</v>
      </c>
      <c r="C26" s="4">
        <v>107.753833</v>
      </c>
      <c r="D26" s="4">
        <v>116.680779</v>
      </c>
      <c r="E26" s="4">
        <v>178.63508400000001</v>
      </c>
      <c r="F26" s="4">
        <v>94.9456141</v>
      </c>
      <c r="G26" s="4">
        <v>55.122860699999997</v>
      </c>
      <c r="H26" s="4">
        <v>84.84921593</v>
      </c>
      <c r="J26" s="6" t="s">
        <v>8</v>
      </c>
      <c r="K26" s="7">
        <v>84.6148144</v>
      </c>
      <c r="L26" s="7">
        <v>192.47371000000001</v>
      </c>
      <c r="M26" s="7">
        <v>111.42676</v>
      </c>
      <c r="N26" s="7">
        <v>160.94648900000001</v>
      </c>
      <c r="O26" s="7">
        <v>69.5413657</v>
      </c>
      <c r="P26" s="7">
        <v>182.06035299999999</v>
      </c>
      <c r="Q26" s="7">
        <v>75.311010820000007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5</v>
      </c>
      <c r="G30" s="3" t="s">
        <v>6</v>
      </c>
      <c r="H30" s="3" t="s">
        <v>7</v>
      </c>
      <c r="J30" s="6" t="s">
        <v>2</v>
      </c>
      <c r="K30" s="6" t="s">
        <v>3</v>
      </c>
      <c r="L30" s="6" t="s">
        <v>4</v>
      </c>
      <c r="M30" s="6" t="s">
        <v>9</v>
      </c>
      <c r="N30" s="6" t="s">
        <v>11</v>
      </c>
      <c r="O30" s="6" t="s">
        <v>5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99653532210778E-2</v>
      </c>
      <c r="C31" s="4">
        <v>3.9967884444861899E-2</v>
      </c>
      <c r="D31" s="4">
        <v>5.7935245803613603E-2</v>
      </c>
      <c r="E31" s="4">
        <v>0.22375110498502501</v>
      </c>
      <c r="F31" s="4">
        <v>3.2841664528469601E-2</v>
      </c>
      <c r="G31" s="4">
        <v>10.977201270229701</v>
      </c>
      <c r="H31" s="4">
        <v>17.630743942217705</v>
      </c>
      <c r="J31" s="6" t="s">
        <v>16</v>
      </c>
      <c r="K31" s="7">
        <v>4.5551599591444898E-2</v>
      </c>
      <c r="L31" s="7">
        <v>0.104499815694315</v>
      </c>
      <c r="M31" s="7">
        <v>5.5843811022714102E-2</v>
      </c>
      <c r="N31" s="7">
        <v>6.4632853685944305E-2</v>
      </c>
      <c r="O31" s="7">
        <v>4.1943787356711802E-2</v>
      </c>
      <c r="P31" s="7">
        <v>11.1247973464531</v>
      </c>
      <c r="Q31" s="7">
        <v>17.850585375679547</v>
      </c>
    </row>
    <row r="32" spans="1:17" x14ac:dyDescent="0.25">
      <c r="A32" s="3" t="s">
        <v>17</v>
      </c>
      <c r="B32" s="4">
        <v>4.64773184871718E-2</v>
      </c>
      <c r="C32" s="4">
        <v>3.1696737253789999E-2</v>
      </c>
      <c r="D32" s="4">
        <v>3.7191538168119599E-3</v>
      </c>
      <c r="E32" s="4">
        <v>0.11283854347391301</v>
      </c>
      <c r="F32" s="4">
        <v>4.4545592404190898E-2</v>
      </c>
      <c r="G32" s="4">
        <v>6.3441377132227501</v>
      </c>
      <c r="H32" s="4">
        <v>8.60590176071093</v>
      </c>
      <c r="J32" s="6" t="s">
        <v>17</v>
      </c>
      <c r="K32" s="7">
        <v>5.1845037787095101E-2</v>
      </c>
      <c r="L32" s="7">
        <v>3.4687337106481503E-2</v>
      </c>
      <c r="M32" s="7">
        <v>1.06986448676149E-2</v>
      </c>
      <c r="N32" s="7">
        <v>8.3063313975192E-3</v>
      </c>
      <c r="O32" s="7">
        <v>8.9767619413350097E-2</v>
      </c>
      <c r="P32" s="7">
        <v>21.296764579174202</v>
      </c>
      <c r="Q32" s="7">
        <v>28.539356335824959</v>
      </c>
    </row>
    <row r="33" spans="1:17" x14ac:dyDescent="0.25">
      <c r="A33" s="3" t="s">
        <v>18</v>
      </c>
      <c r="B33" s="4">
        <v>2.7634304430629201E-2</v>
      </c>
      <c r="C33" s="4">
        <v>2.8292249915930399E-2</v>
      </c>
      <c r="D33" s="4">
        <v>1.8064314962798101E-4</v>
      </c>
      <c r="E33" s="4">
        <v>4.2083590545431697E-2</v>
      </c>
      <c r="F33" s="4">
        <v>7.3526082606483106E-2</v>
      </c>
      <c r="G33" s="4">
        <v>18.691444568989301</v>
      </c>
      <c r="H33" s="4">
        <v>26.391503215066159</v>
      </c>
      <c r="J33" s="6" t="s">
        <v>18</v>
      </c>
      <c r="K33" s="7">
        <v>9.1613578997198006E-2</v>
      </c>
      <c r="L33" s="7">
        <v>0.54920837069758599</v>
      </c>
      <c r="M33" s="7">
        <v>5.5474784524062598E-2</v>
      </c>
      <c r="N33" s="7">
        <v>0.26214766318037802</v>
      </c>
      <c r="O33" s="7">
        <v>4.76419705880647E-2</v>
      </c>
      <c r="P33" s="7">
        <v>4.0517024288674603</v>
      </c>
      <c r="Q33" s="7">
        <v>1.2253357614433298</v>
      </c>
    </row>
    <row r="34" spans="1:17" x14ac:dyDescent="0.25">
      <c r="A34" s="3" t="s">
        <v>19</v>
      </c>
      <c r="B34" s="4">
        <v>4.5715708208032703E-2</v>
      </c>
      <c r="C34" s="4">
        <v>1.6814093992453101E-2</v>
      </c>
      <c r="D34" s="4">
        <v>6.6294843106811296E-4</v>
      </c>
      <c r="E34" s="4">
        <v>1.9199444632912101E-2</v>
      </c>
      <c r="F34" s="4">
        <v>6.0748908440331997E-2</v>
      </c>
      <c r="G34" s="4">
        <v>3.2613057176758899</v>
      </c>
      <c r="H34" s="4">
        <v>-2.3466406664656096</v>
      </c>
      <c r="J34" s="6" t="s">
        <v>19</v>
      </c>
      <c r="K34" s="7">
        <v>4.8815736503322597E-2</v>
      </c>
      <c r="L34" s="7">
        <v>9.6718689284882406E-2</v>
      </c>
      <c r="M34" s="7">
        <v>1.5054387485882999E-2</v>
      </c>
      <c r="N34" s="7">
        <v>8.4809450520851606E-2</v>
      </c>
      <c r="O34" s="7">
        <v>3.7075142754269402E-2</v>
      </c>
      <c r="P34" s="7">
        <v>48.9845846367311</v>
      </c>
      <c r="Q34" s="7">
        <v>42.249721333362196</v>
      </c>
    </row>
    <row r="35" spans="1:17" x14ac:dyDescent="0.25">
      <c r="A35" s="3" t="s">
        <v>20</v>
      </c>
      <c r="B35" s="4">
        <v>1.7075674960077999E-2</v>
      </c>
      <c r="C35" s="4">
        <v>1.2345584590779E-2</v>
      </c>
      <c r="D35" s="4">
        <v>6.9937479915856996E-3</v>
      </c>
      <c r="E35" s="4">
        <v>1.4842353535953199E-2</v>
      </c>
      <c r="F35" s="4">
        <v>2.9353291381004398E-2</v>
      </c>
      <c r="G35" s="4">
        <v>7.23801852984937</v>
      </c>
      <c r="H35" s="4">
        <v>10.775597951509518</v>
      </c>
      <c r="J35" s="6" t="s">
        <v>20</v>
      </c>
      <c r="K35" s="7">
        <v>3.4175872197615899E-2</v>
      </c>
      <c r="L35" s="7">
        <v>7.5054057519287398E-2</v>
      </c>
      <c r="M35" s="7">
        <v>8.2430236573283702E-2</v>
      </c>
      <c r="N35" s="7">
        <v>0.17262363693501201</v>
      </c>
      <c r="O35" s="7">
        <v>5.2375022587846397E-2</v>
      </c>
      <c r="P35" s="7">
        <v>9.5576017242213602</v>
      </c>
      <c r="Q35" s="7">
        <v>15.351302565388323</v>
      </c>
    </row>
    <row r="36" spans="1:17" x14ac:dyDescent="0.25">
      <c r="A36" s="3" t="s">
        <v>21</v>
      </c>
      <c r="B36" s="4">
        <v>7.2293146975192096E-2</v>
      </c>
      <c r="C36" s="4">
        <v>0.161685286718698</v>
      </c>
      <c r="D36" s="4">
        <v>3.6837123527851803E-2</v>
      </c>
      <c r="E36" s="4">
        <v>6.2842785751633198E-2</v>
      </c>
      <c r="F36" s="4">
        <v>6.0663501561777598E-2</v>
      </c>
      <c r="G36" s="4">
        <v>15.0211135361412</v>
      </c>
      <c r="H36" s="4">
        <v>22.793196951564877</v>
      </c>
      <c r="J36" s="6" t="s">
        <v>21</v>
      </c>
      <c r="K36" s="7">
        <v>5.8339740163479703E-2</v>
      </c>
      <c r="L36" s="7">
        <v>1.6911701975177301E-2</v>
      </c>
      <c r="M36" s="7">
        <v>6.3852854214907606E-2</v>
      </c>
      <c r="N36" s="7">
        <v>1.3327085818162899E-2</v>
      </c>
      <c r="O36" s="7">
        <v>0.158730421623031</v>
      </c>
      <c r="P36" s="7">
        <v>52.171501493667002</v>
      </c>
      <c r="Q36" s="7">
        <v>43.287207446163201</v>
      </c>
    </row>
    <row r="37" spans="1:17" x14ac:dyDescent="0.25">
      <c r="A37" s="3" t="s">
        <v>22</v>
      </c>
      <c r="B37" s="4">
        <v>3.4100803226987601E-2</v>
      </c>
      <c r="C37" s="4">
        <v>0.156309901694104</v>
      </c>
      <c r="D37" s="4">
        <v>2.2812190560568799E-6</v>
      </c>
      <c r="E37" s="4">
        <v>0.219294406559991</v>
      </c>
      <c r="F37" s="4">
        <v>2.2950352876237E-2</v>
      </c>
      <c r="G37" s="4">
        <v>2.3610765706538399</v>
      </c>
      <c r="H37" s="4">
        <v>-7.663384493766098</v>
      </c>
      <c r="J37" s="6" t="s">
        <v>22</v>
      </c>
      <c r="K37" s="7">
        <v>2.6302948596875399E-2</v>
      </c>
      <c r="L37" s="7">
        <v>8.7124423888338395E-2</v>
      </c>
      <c r="M37" s="7">
        <v>5.7056367172725204E-12</v>
      </c>
      <c r="N37" s="7">
        <v>0.120179787163976</v>
      </c>
      <c r="O37" s="7">
        <v>2.82865272771031E-2</v>
      </c>
      <c r="P37" s="7">
        <v>3.2676227739631201</v>
      </c>
      <c r="Q37" s="7">
        <v>-2.3147889532579939</v>
      </c>
    </row>
    <row r="38" spans="1:17" x14ac:dyDescent="0.25">
      <c r="A38" s="3" t="s">
        <v>13</v>
      </c>
      <c r="B38" s="4">
        <v>3.760890135845274E-2</v>
      </c>
      <c r="C38" s="4">
        <v>6.3873105515802345E-2</v>
      </c>
      <c r="D38" s="4">
        <v>1.5190163419945031E-2</v>
      </c>
      <c r="E38" s="4">
        <v>9.9264604212122756E-2</v>
      </c>
      <c r="F38" s="4">
        <v>4.6375627685499222E-2</v>
      </c>
      <c r="G38" s="4">
        <v>9.1277568438231498</v>
      </c>
      <c r="H38" s="4">
        <v>10.883845522976783</v>
      </c>
      <c r="J38" s="6" t="s">
        <v>13</v>
      </c>
      <c r="K38" s="7">
        <v>5.0949216262433088E-2</v>
      </c>
      <c r="L38" s="7">
        <v>0.13774348516658114</v>
      </c>
      <c r="M38" s="7">
        <v>4.0479245527738794E-2</v>
      </c>
      <c r="N38" s="7">
        <v>0.10371811552883485</v>
      </c>
      <c r="O38" s="7">
        <v>6.511721308576808E-2</v>
      </c>
      <c r="P38" s="7">
        <v>21.493510711868193</v>
      </c>
      <c r="Q38" s="7">
        <v>20.884102837800508</v>
      </c>
    </row>
    <row r="39" spans="1:17" x14ac:dyDescent="0.25">
      <c r="A39" s="3" t="s">
        <v>45</v>
      </c>
      <c r="B39" s="4">
        <v>1.9114015569920484E-2</v>
      </c>
      <c r="C39" s="4">
        <v>6.5643222056574538E-2</v>
      </c>
      <c r="D39" s="4">
        <v>2.2954649771943544E-2</v>
      </c>
      <c r="E39" s="4">
        <v>8.9649370257154734E-2</v>
      </c>
      <c r="F39" s="4">
        <v>1.9030249442214858E-2</v>
      </c>
      <c r="G39" s="4">
        <v>6.0709565115126622</v>
      </c>
      <c r="H39" s="4">
        <v>12.596871226935392</v>
      </c>
      <c r="J39" s="6" t="s">
        <v>45</v>
      </c>
      <c r="K39" s="7">
        <v>2.094231091566006E-2</v>
      </c>
      <c r="L39" s="7">
        <v>0.18430259115912012</v>
      </c>
      <c r="M39" s="7">
        <v>3.1461680913886514E-2</v>
      </c>
      <c r="N39" s="7">
        <v>9.0625622932425279E-2</v>
      </c>
      <c r="O39" s="7">
        <v>4.567765254007012E-2</v>
      </c>
      <c r="P39" s="7">
        <v>20.749750121036367</v>
      </c>
      <c r="Q39" s="7">
        <v>18.172605143701183</v>
      </c>
    </row>
    <row r="40" spans="1:17" x14ac:dyDescent="0.25">
      <c r="A40" s="3" t="s">
        <v>8</v>
      </c>
      <c r="B40" s="4">
        <v>50.823116016454804</v>
      </c>
      <c r="C40" s="4">
        <v>102.77130182801942</v>
      </c>
      <c r="D40" s="4">
        <v>151.11522593498609</v>
      </c>
      <c r="E40" s="4">
        <v>90.313532168605832</v>
      </c>
      <c r="F40" s="4">
        <v>41.035022903129899</v>
      </c>
      <c r="G40" s="4">
        <v>66.510935987749747</v>
      </c>
      <c r="H40" s="4">
        <v>115.73915855698482</v>
      </c>
      <c r="J40" s="6" t="s">
        <v>8</v>
      </c>
      <c r="K40" s="7">
        <v>41.104284721061887</v>
      </c>
      <c r="L40" s="7">
        <v>133.80131258929043</v>
      </c>
      <c r="M40" s="7">
        <v>77.722992372293831</v>
      </c>
      <c r="N40" s="7">
        <v>87.376850678732481</v>
      </c>
      <c r="O40" s="7">
        <v>70.146817370556917</v>
      </c>
      <c r="P40" s="7">
        <v>96.539603972555582</v>
      </c>
      <c r="Q40" s="7">
        <v>87.016451148710701</v>
      </c>
    </row>
  </sheetData>
  <mergeCells count="2">
    <mergeCell ref="A1:Q1"/>
    <mergeCell ref="A28:Q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4"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6" max="6" width="11.42578125" style="1"/>
    <col min="8" max="8" width="12.28515625" bestFit="1" customWidth="1"/>
    <col min="10" max="10" width="17.85546875" bestFit="1" customWidth="1"/>
    <col min="15" max="15" width="11.42578125" style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5</v>
      </c>
      <c r="F3" s="3" t="s">
        <v>24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5</v>
      </c>
      <c r="O3" s="6" t="s">
        <v>24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4.7392610000000002E-2</v>
      </c>
      <c r="C4" s="4">
        <v>0.35089007</v>
      </c>
      <c r="D4" s="4">
        <v>0.41249768999999997</v>
      </c>
      <c r="E4" s="4">
        <v>4.9175280000000002E-2</v>
      </c>
      <c r="F4" s="4">
        <f>C4/B4</f>
        <v>7.4038984136978314</v>
      </c>
      <c r="G4" s="4">
        <v>5.09159629</v>
      </c>
      <c r="H4" s="4">
        <v>4.9656927099999999</v>
      </c>
      <c r="J4" s="6" t="s">
        <v>25</v>
      </c>
      <c r="K4" s="7">
        <v>5.8521320000000002E-2</v>
      </c>
      <c r="L4" s="7">
        <v>0.10541822000000001</v>
      </c>
      <c r="M4" s="7">
        <v>3.6141430000000002E-2</v>
      </c>
      <c r="N4" s="7">
        <v>9.877408E-2</v>
      </c>
      <c r="O4" s="7">
        <f>L4/K4</f>
        <v>1.8013643574683551</v>
      </c>
      <c r="P4" s="7">
        <v>45.501172099999998</v>
      </c>
      <c r="Q4" s="7">
        <v>41.015507220000003</v>
      </c>
    </row>
    <row r="5" spans="1:17" x14ac:dyDescent="0.25">
      <c r="A5" s="3" t="s">
        <v>26</v>
      </c>
      <c r="B5" s="4">
        <v>0.11531709</v>
      </c>
      <c r="C5" s="4">
        <v>0.42970644000000002</v>
      </c>
      <c r="D5" s="4">
        <v>0.28291788000000001</v>
      </c>
      <c r="E5" s="4">
        <v>0.15621614</v>
      </c>
      <c r="F5" s="4">
        <f t="shared" ref="F5:F23" si="0">C5/B5</f>
        <v>3.7263031871511849</v>
      </c>
      <c r="G5" s="4">
        <v>4.7697440699999998</v>
      </c>
      <c r="H5" s="4">
        <v>3.8908753389999999</v>
      </c>
      <c r="J5" s="6" t="s">
        <v>26</v>
      </c>
      <c r="K5" s="7">
        <v>3.9563750000000002E-2</v>
      </c>
      <c r="L5" s="7">
        <v>0.19515446</v>
      </c>
      <c r="M5" s="7">
        <v>8.6988590000000005E-2</v>
      </c>
      <c r="N5" s="7">
        <v>0.11885033</v>
      </c>
      <c r="O5" s="7">
        <f t="shared" ref="O5:O23" si="1">L5/K5</f>
        <v>4.9326583046349244</v>
      </c>
      <c r="P5" s="7">
        <v>6.6137778000000003</v>
      </c>
      <c r="Q5" s="7">
        <v>9.2710299460000005</v>
      </c>
    </row>
    <row r="6" spans="1:17" x14ac:dyDescent="0.25">
      <c r="A6" s="3" t="s">
        <v>27</v>
      </c>
      <c r="B6" s="4">
        <v>3.7248360000000001E-2</v>
      </c>
      <c r="C6" s="4">
        <v>0.27989649</v>
      </c>
      <c r="D6" s="4">
        <v>0.32202978999999998</v>
      </c>
      <c r="E6" s="4">
        <v>0.11380894</v>
      </c>
      <c r="F6" s="4">
        <f t="shared" si="0"/>
        <v>7.5143305638154265</v>
      </c>
      <c r="G6" s="4">
        <v>7.5542716199999997</v>
      </c>
      <c r="H6" s="4">
        <v>11.45952131</v>
      </c>
      <c r="J6" s="6" t="s">
        <v>27</v>
      </c>
      <c r="K6" s="7">
        <v>2.7304780000000001E-2</v>
      </c>
      <c r="L6" s="7">
        <v>5.2303809999999999E-2</v>
      </c>
      <c r="M6" s="8">
        <v>2.4600000000000001E-14</v>
      </c>
      <c r="N6" s="7">
        <v>0.15160846</v>
      </c>
      <c r="O6" s="7">
        <f t="shared" si="1"/>
        <v>1.9155550786345834</v>
      </c>
      <c r="P6" s="7">
        <v>5.2231207199999998</v>
      </c>
      <c r="Q6" s="7">
        <v>5.3854830570000001</v>
      </c>
    </row>
    <row r="7" spans="1:17" x14ac:dyDescent="0.25">
      <c r="A7" s="3" t="s">
        <v>28</v>
      </c>
      <c r="B7" s="4">
        <v>5.171274E-2</v>
      </c>
      <c r="C7" s="4">
        <v>4.3771339999999999E-2</v>
      </c>
      <c r="D7" s="4">
        <v>3.2068069999999997E-2</v>
      </c>
      <c r="E7" s="4">
        <v>8.3102609999999993E-2</v>
      </c>
      <c r="F7" s="4">
        <f t="shared" si="0"/>
        <v>0.84643242651617379</v>
      </c>
      <c r="G7" s="4">
        <v>6.3791808300000001</v>
      </c>
      <c r="H7" s="4">
        <v>8.676571697</v>
      </c>
      <c r="J7" s="6" t="s">
        <v>28</v>
      </c>
      <c r="K7" s="7">
        <v>7.6698799999999998E-2</v>
      </c>
      <c r="L7" s="7">
        <v>7.6820540000000007E-2</v>
      </c>
      <c r="M7" s="7">
        <v>2.5358829999999999E-2</v>
      </c>
      <c r="N7" s="7">
        <v>0.13696374</v>
      </c>
      <c r="O7" s="7">
        <f t="shared" si="1"/>
        <v>1.0015872477796264</v>
      </c>
      <c r="P7" s="7">
        <v>13.284547399999999</v>
      </c>
      <c r="Q7" s="7">
        <v>20.750999199999999</v>
      </c>
    </row>
    <row r="8" spans="1:17" x14ac:dyDescent="0.25">
      <c r="A8" s="3" t="s">
        <v>29</v>
      </c>
      <c r="B8" s="4">
        <v>9.1747899999999993E-2</v>
      </c>
      <c r="C8" s="4">
        <v>0.50854107000000004</v>
      </c>
      <c r="D8" s="4">
        <v>0.38066549</v>
      </c>
      <c r="E8" s="4">
        <v>0.14105598</v>
      </c>
      <c r="F8" s="4">
        <f t="shared" si="0"/>
        <v>5.5428088272320135</v>
      </c>
      <c r="G8" s="4">
        <v>13.619601599999999</v>
      </c>
      <c r="H8" s="4">
        <v>21.160993699999999</v>
      </c>
      <c r="J8" s="6" t="s">
        <v>29</v>
      </c>
      <c r="K8" s="7">
        <v>1.9746320000000001E-2</v>
      </c>
      <c r="L8" s="7">
        <v>0.15422506999999999</v>
      </c>
      <c r="M8" s="7">
        <v>3.1506999999999998E-4</v>
      </c>
      <c r="N8" s="7">
        <v>6.6338090000000002E-2</v>
      </c>
      <c r="O8" s="7">
        <f t="shared" si="1"/>
        <v>7.8103195937268302</v>
      </c>
      <c r="P8" s="7">
        <v>12.4925336</v>
      </c>
      <c r="Q8" s="7">
        <v>19.739197109999999</v>
      </c>
    </row>
    <row r="9" spans="1:17" x14ac:dyDescent="0.25">
      <c r="A9" s="3" t="s">
        <v>30</v>
      </c>
      <c r="B9" s="4">
        <v>0.23698548</v>
      </c>
      <c r="C9" s="4">
        <v>0.31113357000000003</v>
      </c>
      <c r="D9" s="4">
        <v>0.83122357000000002</v>
      </c>
      <c r="E9" s="4">
        <v>0.25549755000000002</v>
      </c>
      <c r="F9" s="4">
        <f t="shared" si="0"/>
        <v>1.312880308110016</v>
      </c>
      <c r="G9" s="4">
        <v>5.77441681</v>
      </c>
      <c r="H9" s="4">
        <v>7.0371157430000002</v>
      </c>
      <c r="J9" s="6" t="s">
        <v>30</v>
      </c>
      <c r="K9" s="7">
        <v>2.737767E-2</v>
      </c>
      <c r="L9" s="7">
        <v>0.1112383</v>
      </c>
      <c r="M9" s="7">
        <v>0.17243486999999999</v>
      </c>
      <c r="N9" s="7">
        <v>5.1946489999999998E-2</v>
      </c>
      <c r="O9" s="7">
        <f t="shared" si="1"/>
        <v>4.0631032516645869</v>
      </c>
      <c r="P9" s="7">
        <v>6.8499094500000002</v>
      </c>
      <c r="Q9" s="7">
        <v>9.8484535799999993</v>
      </c>
    </row>
    <row r="10" spans="1:17" x14ac:dyDescent="0.25">
      <c r="A10" s="3" t="s">
        <v>31</v>
      </c>
      <c r="B10" s="4">
        <v>0.15074517000000001</v>
      </c>
      <c r="C10" s="4">
        <v>0.49399324999999999</v>
      </c>
      <c r="D10" s="4">
        <v>0.15557167999999999</v>
      </c>
      <c r="E10" s="4">
        <v>0.20137482000000001</v>
      </c>
      <c r="F10" s="4">
        <f t="shared" si="0"/>
        <v>3.2770088089721212</v>
      </c>
      <c r="G10" s="4">
        <v>17.466787400000001</v>
      </c>
      <c r="H10" s="4">
        <v>25.25609635</v>
      </c>
      <c r="J10" s="6" t="s">
        <v>31</v>
      </c>
      <c r="K10" s="7">
        <v>0.16825815999999999</v>
      </c>
      <c r="L10" s="7">
        <v>0.67853854999999996</v>
      </c>
      <c r="M10" s="7">
        <v>0.19489587999999999</v>
      </c>
      <c r="N10" s="7">
        <v>0.26753083999999999</v>
      </c>
      <c r="O10" s="7">
        <f t="shared" si="1"/>
        <v>4.0327229894823526</v>
      </c>
      <c r="P10" s="7">
        <v>239.672076</v>
      </c>
      <c r="Q10" s="7">
        <v>68.36434955</v>
      </c>
    </row>
    <row r="11" spans="1:17" x14ac:dyDescent="0.25">
      <c r="A11" s="3" t="s">
        <v>32</v>
      </c>
      <c r="B11" s="4">
        <v>0.38985413000000002</v>
      </c>
      <c r="C11" s="4">
        <v>0.86909901000000001</v>
      </c>
      <c r="D11" s="4">
        <v>0.24450079</v>
      </c>
      <c r="E11" s="4">
        <v>0.10187764000000001</v>
      </c>
      <c r="F11" s="4">
        <f t="shared" si="0"/>
        <v>2.229292812673294</v>
      </c>
      <c r="G11" s="4">
        <v>4.42941246</v>
      </c>
      <c r="H11" s="4">
        <v>2.6724122920000002</v>
      </c>
      <c r="J11" s="6" t="s">
        <v>32</v>
      </c>
      <c r="K11" s="7">
        <v>4.4574000000000003E-2</v>
      </c>
      <c r="L11" s="7">
        <v>8.6932809999999999E-2</v>
      </c>
      <c r="M11" s="7">
        <v>0.24607970000000001</v>
      </c>
      <c r="N11" s="7">
        <v>0.11165202</v>
      </c>
      <c r="O11" s="7">
        <f t="shared" si="1"/>
        <v>1.9503030914883115</v>
      </c>
      <c r="P11" s="7">
        <v>5.8196640000000004</v>
      </c>
      <c r="Q11" s="7">
        <v>7.1655903470000002</v>
      </c>
    </row>
    <row r="12" spans="1:17" x14ac:dyDescent="0.25">
      <c r="A12" s="3" t="s">
        <v>33</v>
      </c>
      <c r="B12" s="4">
        <v>4.6370939999999999E-2</v>
      </c>
      <c r="C12" s="4">
        <v>6.1726179999999999E-2</v>
      </c>
      <c r="D12" s="4">
        <v>2.1042390000000001E-2</v>
      </c>
      <c r="E12" s="4">
        <v>1.063361E-2</v>
      </c>
      <c r="F12" s="4">
        <f t="shared" si="0"/>
        <v>1.3311392868033298</v>
      </c>
      <c r="G12" s="4">
        <v>5.8064467899999999</v>
      </c>
      <c r="H12" s="4">
        <v>7.1281650599999997</v>
      </c>
      <c r="J12" s="6" t="s">
        <v>33</v>
      </c>
      <c r="K12" s="7">
        <v>4.1636689999999997E-2</v>
      </c>
      <c r="L12" s="7">
        <v>7.3550599999999994E-2</v>
      </c>
      <c r="M12" s="7">
        <v>0.20331399</v>
      </c>
      <c r="N12" s="7">
        <v>7.6544409999999993E-2</v>
      </c>
      <c r="O12" s="7">
        <f t="shared" si="1"/>
        <v>1.7664852801699655</v>
      </c>
      <c r="P12" s="7">
        <v>21.785381699999999</v>
      </c>
      <c r="Q12" s="7">
        <v>28.892735259999998</v>
      </c>
    </row>
    <row r="13" spans="1:17" x14ac:dyDescent="0.25">
      <c r="A13" s="3" t="s">
        <v>34</v>
      </c>
      <c r="B13" s="4">
        <v>3.4084110000000001E-2</v>
      </c>
      <c r="C13" s="5">
        <v>0.109</v>
      </c>
      <c r="D13" s="4">
        <v>0.13982865</v>
      </c>
      <c r="E13" s="4">
        <v>5.4500680000000003E-2</v>
      </c>
      <c r="F13" s="4">
        <f t="shared" si="0"/>
        <v>3.197971136696836</v>
      </c>
      <c r="G13" s="4">
        <v>12.821834300000001</v>
      </c>
      <c r="H13" s="4">
        <v>20.1674595</v>
      </c>
      <c r="J13" s="6" t="s">
        <v>34</v>
      </c>
      <c r="K13" s="7">
        <v>0.11288634</v>
      </c>
      <c r="L13" s="7">
        <v>7.6616370000000003E-2</v>
      </c>
      <c r="M13" s="8">
        <v>2.8799999999999998E-13</v>
      </c>
      <c r="N13" s="7">
        <v>0.31992620999999999</v>
      </c>
      <c r="O13" s="7">
        <f t="shared" si="1"/>
        <v>0.67870364120229254</v>
      </c>
      <c r="P13" s="7">
        <v>7.7143896099999996</v>
      </c>
      <c r="Q13" s="7">
        <v>11.804756380000001</v>
      </c>
    </row>
    <row r="14" spans="1:17" x14ac:dyDescent="0.25">
      <c r="A14" s="3" t="s">
        <v>35</v>
      </c>
      <c r="B14" s="4">
        <v>6.0390859999999998E-2</v>
      </c>
      <c r="C14" s="4">
        <v>0.31331722000000001</v>
      </c>
      <c r="D14" s="5">
        <v>0.30399999999999999</v>
      </c>
      <c r="E14" s="4">
        <v>3.8514230000000003E-2</v>
      </c>
      <c r="F14" s="4">
        <f t="shared" si="0"/>
        <v>5.1881562872262466</v>
      </c>
      <c r="G14" s="4">
        <v>12.6338727</v>
      </c>
      <c r="H14" s="4">
        <v>19.924378149999999</v>
      </c>
      <c r="J14" s="6" t="s">
        <v>35</v>
      </c>
      <c r="K14" s="7">
        <v>4.4687310000000001E-2</v>
      </c>
      <c r="L14" s="7">
        <v>0.12183144</v>
      </c>
      <c r="M14" s="7">
        <v>0.12155415</v>
      </c>
      <c r="N14" s="7">
        <v>9.3509549999999997E-2</v>
      </c>
      <c r="O14" s="7">
        <f t="shared" si="1"/>
        <v>2.7263095496238194</v>
      </c>
      <c r="P14" s="7">
        <v>10.407197999999999</v>
      </c>
      <c r="Q14" s="7">
        <v>16.73305019</v>
      </c>
    </row>
    <row r="15" spans="1:17" x14ac:dyDescent="0.25">
      <c r="A15" s="3" t="s">
        <v>36</v>
      </c>
      <c r="B15" s="4">
        <v>3.5273249999999999E-2</v>
      </c>
      <c r="C15" s="5">
        <v>0.153</v>
      </c>
      <c r="D15" s="5">
        <v>0.109</v>
      </c>
      <c r="E15" s="4">
        <v>5.0460119999999997E-2</v>
      </c>
      <c r="F15" s="4">
        <f t="shared" si="0"/>
        <v>4.3375645850609175</v>
      </c>
      <c r="G15" s="4">
        <v>2.9364234200000001</v>
      </c>
      <c r="H15" s="4">
        <v>-4.0938761299999999</v>
      </c>
      <c r="J15" s="6" t="s">
        <v>36</v>
      </c>
      <c r="K15" s="7">
        <v>2.056699E-2</v>
      </c>
      <c r="L15" s="7">
        <v>4.6527529999999998E-2</v>
      </c>
      <c r="M15" s="7">
        <v>1.276367E-2</v>
      </c>
      <c r="N15" s="7">
        <v>0.10072484</v>
      </c>
      <c r="O15" s="7">
        <f t="shared" si="1"/>
        <v>2.2622430409116743</v>
      </c>
      <c r="P15" s="7">
        <v>23.949809299999998</v>
      </c>
      <c r="Q15" s="7">
        <v>30.451845899999999</v>
      </c>
    </row>
    <row r="16" spans="1:17" x14ac:dyDescent="0.25">
      <c r="A16" s="3" t="s">
        <v>37</v>
      </c>
      <c r="B16" s="4">
        <v>3.8800689999999999E-2</v>
      </c>
      <c r="C16" s="4">
        <v>9.6246300000000007E-2</v>
      </c>
      <c r="D16" s="4">
        <v>0.20431947</v>
      </c>
      <c r="E16" s="4">
        <v>4.6113210000000002E-2</v>
      </c>
      <c r="F16" s="4">
        <f t="shared" si="0"/>
        <v>2.4805306297388015</v>
      </c>
      <c r="G16" s="4">
        <v>13.4480036</v>
      </c>
      <c r="H16" s="4">
        <v>20.952291039999999</v>
      </c>
      <c r="J16" s="6" t="s">
        <v>37</v>
      </c>
      <c r="K16" s="7">
        <v>3.8570300000000002E-2</v>
      </c>
      <c r="L16" s="7">
        <v>8.383264E-2</v>
      </c>
      <c r="M16" s="8">
        <v>2.7300000000000001E-14</v>
      </c>
      <c r="N16" s="7">
        <v>7.4103169999999996E-2</v>
      </c>
      <c r="O16" s="7">
        <f t="shared" si="1"/>
        <v>2.1735024098853262</v>
      </c>
      <c r="P16" s="7">
        <v>9.1745320299999999</v>
      </c>
      <c r="Q16" s="7">
        <v>14.657999</v>
      </c>
    </row>
    <row r="17" spans="1:17" x14ac:dyDescent="0.25">
      <c r="A17" s="3" t="s">
        <v>38</v>
      </c>
      <c r="B17" s="4">
        <v>1.769068E-2</v>
      </c>
      <c r="C17" s="5">
        <v>1.2200000000000001E-2</v>
      </c>
      <c r="D17" s="4">
        <v>1.1260949</v>
      </c>
      <c r="E17" s="4">
        <v>1.5754339999999999E-2</v>
      </c>
      <c r="F17" s="4">
        <f t="shared" si="0"/>
        <v>0.68962866322832139</v>
      </c>
      <c r="G17" s="4">
        <v>4.5390186899999998</v>
      </c>
      <c r="H17" s="4">
        <v>3.0747587740000002</v>
      </c>
      <c r="J17" s="6" t="s">
        <v>38</v>
      </c>
      <c r="K17" s="7">
        <v>3.8853850000000002E-2</v>
      </c>
      <c r="L17" s="8">
        <v>0.125</v>
      </c>
      <c r="M17" s="7">
        <v>3.7330710000000003E-2</v>
      </c>
      <c r="N17" s="7">
        <v>6.4548540000000001E-2</v>
      </c>
      <c r="O17" s="7">
        <f t="shared" si="1"/>
        <v>3.2171843974277965</v>
      </c>
      <c r="P17" s="7">
        <v>15.641704799999999</v>
      </c>
      <c r="Q17" s="7">
        <v>23.43956274</v>
      </c>
    </row>
    <row r="18" spans="1:17" x14ac:dyDescent="0.25">
      <c r="A18" s="3" t="s">
        <v>39</v>
      </c>
      <c r="B18" s="4">
        <v>3.5196739999999997E-2</v>
      </c>
      <c r="C18" s="5">
        <v>7.2900000000000006E-2</v>
      </c>
      <c r="D18" s="4">
        <v>0.10386579</v>
      </c>
      <c r="E18" s="4">
        <v>2.7073699999999999E-2</v>
      </c>
      <c r="F18" s="4">
        <f t="shared" si="0"/>
        <v>2.0712145499838908</v>
      </c>
      <c r="G18" s="4">
        <v>4.7842446599999997</v>
      </c>
      <c r="H18" s="4">
        <v>3.9408397970000002</v>
      </c>
      <c r="J18" s="6" t="s">
        <v>39</v>
      </c>
      <c r="K18" s="7">
        <v>7.6871579999999995E-2</v>
      </c>
      <c r="L18" s="7">
        <v>0.85113326</v>
      </c>
      <c r="M18" s="7">
        <v>0.48365332</v>
      </c>
      <c r="N18" s="7">
        <v>3.9866319999999997E-2</v>
      </c>
      <c r="O18" s="7">
        <f t="shared" si="1"/>
        <v>11.072144738016313</v>
      </c>
      <c r="P18" s="7">
        <v>13.126599199999999</v>
      </c>
      <c r="Q18" s="7">
        <v>20.554123400000002</v>
      </c>
    </row>
    <row r="19" spans="1:17" x14ac:dyDescent="0.25">
      <c r="A19" s="3" t="s">
        <v>40</v>
      </c>
      <c r="B19" s="4">
        <v>1.4705330000000001E-2</v>
      </c>
      <c r="C19" s="5">
        <v>0.33800000000000002</v>
      </c>
      <c r="D19" s="4">
        <v>2.0616321599999998</v>
      </c>
      <c r="E19" s="4">
        <v>1.3604430000000001E-2</v>
      </c>
      <c r="F19" s="4">
        <f t="shared" si="0"/>
        <v>22.984863311465979</v>
      </c>
      <c r="G19" s="4">
        <v>3.0332958300000001</v>
      </c>
      <c r="H19" s="4">
        <v>-3.5596266000000001</v>
      </c>
      <c r="J19" s="6" t="s">
        <v>40</v>
      </c>
      <c r="K19" s="7">
        <v>3.9781480000000001E-2</v>
      </c>
      <c r="L19" s="7">
        <v>0.21510736999999999</v>
      </c>
      <c r="M19" s="7">
        <v>0.47209115000000001</v>
      </c>
      <c r="N19" s="7">
        <v>4.6546320000000002E-2</v>
      </c>
      <c r="O19" s="7">
        <f t="shared" si="1"/>
        <v>5.4072239142435121</v>
      </c>
      <c r="P19" s="7">
        <v>4.2055725500000003</v>
      </c>
      <c r="Q19" s="7">
        <v>1.8188542400000001</v>
      </c>
    </row>
    <row r="20" spans="1:17" x14ac:dyDescent="0.25">
      <c r="A20" s="3" t="s">
        <v>41</v>
      </c>
      <c r="B20" s="4">
        <v>4.5821679999999997E-2</v>
      </c>
      <c r="C20" s="4">
        <v>4.4737319999999997E-2</v>
      </c>
      <c r="D20" s="4">
        <v>5.6142119999999997E-2</v>
      </c>
      <c r="E20" s="4">
        <v>4.3510800000000002E-2</v>
      </c>
      <c r="F20" s="4">
        <f t="shared" si="0"/>
        <v>0.97633521948562341</v>
      </c>
      <c r="G20" s="4">
        <v>18.130319199999999</v>
      </c>
      <c r="H20" s="4">
        <v>25.86979783</v>
      </c>
      <c r="J20" s="6" t="s">
        <v>41</v>
      </c>
      <c r="K20" s="7">
        <v>6.3245209999999996E-2</v>
      </c>
      <c r="L20" s="7">
        <v>0.16020659000000001</v>
      </c>
      <c r="M20" s="7">
        <v>2.048032E-2</v>
      </c>
      <c r="N20" s="7">
        <v>8.9333670000000004E-2</v>
      </c>
      <c r="O20" s="7">
        <f t="shared" si="1"/>
        <v>2.5331023487786668</v>
      </c>
      <c r="P20" s="7">
        <v>8.9697947599999992</v>
      </c>
      <c r="Q20" s="7">
        <v>14.286519950000001</v>
      </c>
    </row>
    <row r="21" spans="1:17" x14ac:dyDescent="0.25">
      <c r="A21" s="3" t="s">
        <v>42</v>
      </c>
      <c r="B21" s="4">
        <v>2.6158170000000001E-2</v>
      </c>
      <c r="C21" s="4">
        <v>3.4295510000000001E-2</v>
      </c>
      <c r="D21" s="4">
        <v>1.08004E-3</v>
      </c>
      <c r="E21" s="4">
        <v>2.1978959999999999E-2</v>
      </c>
      <c r="F21" s="4">
        <f t="shared" si="0"/>
        <v>1.3110821590348254</v>
      </c>
      <c r="G21" s="4">
        <v>7.7044154599999999</v>
      </c>
      <c r="H21" s="4">
        <v>11.783461020000001</v>
      </c>
      <c r="J21" s="6" t="s">
        <v>42</v>
      </c>
      <c r="K21" s="7">
        <v>0.12347092</v>
      </c>
      <c r="L21" s="7">
        <v>1.3600358800000001</v>
      </c>
      <c r="M21" s="7">
        <v>0.38825612999999998</v>
      </c>
      <c r="N21" s="7">
        <v>3.0855469999999999E-2</v>
      </c>
      <c r="O21" s="7">
        <f t="shared" si="1"/>
        <v>11.015029935793789</v>
      </c>
      <c r="P21" s="7">
        <v>21.254909999999999</v>
      </c>
      <c r="Q21" s="7">
        <v>28.48697563</v>
      </c>
    </row>
    <row r="22" spans="1:17" x14ac:dyDescent="0.25">
      <c r="A22" s="3" t="s">
        <v>43</v>
      </c>
      <c r="B22" s="4">
        <v>2.1483539999999999E-2</v>
      </c>
      <c r="C22" s="5">
        <v>8.8499999999999995E-2</v>
      </c>
      <c r="D22" s="4">
        <v>0.33748423</v>
      </c>
      <c r="E22" s="4">
        <v>1.7523159999999999E-2</v>
      </c>
      <c r="F22" s="4">
        <f t="shared" si="0"/>
        <v>4.1194328309021699</v>
      </c>
      <c r="G22" s="4">
        <v>4.4305995899999999</v>
      </c>
      <c r="H22" s="4">
        <v>2.6768231739999999</v>
      </c>
      <c r="J22" s="6" t="s">
        <v>43</v>
      </c>
      <c r="K22" s="7">
        <v>4.2073050000000001E-2</v>
      </c>
      <c r="L22" s="7">
        <v>6.3585249999999996E-2</v>
      </c>
      <c r="M22" s="7">
        <v>1.6046939999999999E-2</v>
      </c>
      <c r="N22" s="7">
        <v>7.6839710000000006E-2</v>
      </c>
      <c r="O22" s="7">
        <f t="shared" si="1"/>
        <v>1.5113059309938308</v>
      </c>
      <c r="P22" s="7">
        <v>21.915482900000001</v>
      </c>
      <c r="Q22" s="7">
        <v>28.99074117</v>
      </c>
    </row>
    <row r="23" spans="1:17" x14ac:dyDescent="0.25">
      <c r="A23" s="3" t="s">
        <v>44</v>
      </c>
      <c r="B23" s="4">
        <v>9.9480949999999999E-2</v>
      </c>
      <c r="C23" s="4">
        <v>0.28490015000000002</v>
      </c>
      <c r="D23" s="4">
        <v>0.24550615000000001</v>
      </c>
      <c r="E23" s="4">
        <v>3.1433719999999998E-2</v>
      </c>
      <c r="F23" s="4">
        <f t="shared" si="0"/>
        <v>2.8638663985416306</v>
      </c>
      <c r="G23" s="4">
        <v>7.6397209000000004</v>
      </c>
      <c r="H23" s="4">
        <v>11.64466157</v>
      </c>
      <c r="J23" s="6" t="s">
        <v>44</v>
      </c>
      <c r="K23" s="7">
        <v>0.20817374999999999</v>
      </c>
      <c r="L23" s="7">
        <v>1.4275588800000001</v>
      </c>
      <c r="M23" s="7">
        <v>0.37724252000000003</v>
      </c>
      <c r="N23" s="7">
        <v>8.1959820000000003E-2</v>
      </c>
      <c r="O23" s="7">
        <f t="shared" si="1"/>
        <v>6.8575354961900823</v>
      </c>
      <c r="P23" s="7">
        <v>141.053541</v>
      </c>
      <c r="Q23" s="7">
        <v>59.63837521</v>
      </c>
    </row>
    <row r="24" spans="1:17" x14ac:dyDescent="0.25">
      <c r="A24" s="3" t="s">
        <v>13</v>
      </c>
      <c r="B24" s="4">
        <f>AVERAGE(B4:B23)</f>
        <v>7.9823021000000008E-2</v>
      </c>
      <c r="C24" s="4">
        <f t="shared" ref="C24:H24" si="2">AVERAGE(C4:C23)</f>
        <v>0.24479269600000003</v>
      </c>
      <c r="D24" s="4">
        <f t="shared" si="2"/>
        <v>0.368573543</v>
      </c>
      <c r="E24" s="4">
        <f t="shared" si="2"/>
        <v>7.366049600000002E-2</v>
      </c>
      <c r="F24" s="4">
        <f t="shared" si="2"/>
        <v>4.1702370203168311</v>
      </c>
      <c r="G24" s="4">
        <f t="shared" si="2"/>
        <v>8.1496603109999999</v>
      </c>
      <c r="H24" s="4">
        <f t="shared" si="2"/>
        <v>10.231420616300001</v>
      </c>
      <c r="J24" s="6" t="s">
        <v>13</v>
      </c>
      <c r="K24" s="7">
        <f>AVERAGE(K4:K23)</f>
        <v>6.5643113499999989E-2</v>
      </c>
      <c r="L24" s="7">
        <f t="shared" ref="L24:Q24" si="3">AVERAGE(L4:L23)</f>
        <v>0.30328087850000002</v>
      </c>
      <c r="M24" s="7">
        <f t="shared" si="3"/>
        <v>0.14474736350001699</v>
      </c>
      <c r="N24" s="7">
        <f t="shared" si="3"/>
        <v>0.10492110399999999</v>
      </c>
      <c r="O24" s="7">
        <f t="shared" si="3"/>
        <v>3.9364192299058316</v>
      </c>
      <c r="P24" s="7">
        <f t="shared" si="3"/>
        <v>31.732785846000002</v>
      </c>
      <c r="Q24" s="7">
        <f t="shared" si="3"/>
        <v>23.064807453999997</v>
      </c>
    </row>
    <row r="25" spans="1:17" x14ac:dyDescent="0.25">
      <c r="A25" s="3" t="s">
        <v>45</v>
      </c>
      <c r="B25" s="4">
        <f>_xlfn.STDEV.S(B4:B23)</f>
        <v>9.0635251236693651E-2</v>
      </c>
      <c r="C25" s="4">
        <f t="shared" ref="C25:H25" si="4">_xlfn.STDEV.S(C4:C23)</f>
        <v>0.21797598328541581</v>
      </c>
      <c r="D25" s="4">
        <f t="shared" si="4"/>
        <v>0.48288532780252569</v>
      </c>
      <c r="E25" s="4">
        <f t="shared" si="4"/>
        <v>6.818958084138825E-2</v>
      </c>
      <c r="F25" s="4">
        <f t="shared" si="4"/>
        <v>4.872147150291263</v>
      </c>
      <c r="G25" s="4">
        <f t="shared" si="4"/>
        <v>4.7439562799378079</v>
      </c>
      <c r="H25" s="4">
        <f t="shared" si="4"/>
        <v>9.1590437685716957</v>
      </c>
      <c r="J25" s="6" t="s">
        <v>45</v>
      </c>
      <c r="K25" s="7">
        <f>_xlfn.STDEV.S(K4:K23)</f>
        <v>5.0582136185757194E-2</v>
      </c>
      <c r="L25" s="7">
        <f t="shared" ref="L25:Q25" si="5">_xlfn.STDEV.S(L4:L23)</f>
        <v>0.42682125596402642</v>
      </c>
      <c r="M25" s="7">
        <f t="shared" si="5"/>
        <v>0.16653505554450579</v>
      </c>
      <c r="N25" s="7">
        <f t="shared" si="5"/>
        <v>7.2061598104642133E-2</v>
      </c>
      <c r="O25" s="7">
        <f t="shared" si="5"/>
        <v>3.0780279434243862</v>
      </c>
      <c r="P25" s="7">
        <f t="shared" si="5"/>
        <v>57.354616005478718</v>
      </c>
      <c r="Q25" s="7">
        <f t="shared" si="5"/>
        <v>17.143505986229037</v>
      </c>
    </row>
    <row r="26" spans="1:17" x14ac:dyDescent="0.25">
      <c r="A26" s="3" t="s">
        <v>8</v>
      </c>
      <c r="B26" s="4">
        <f>B25/B24*100</f>
        <v>113.54525311275007</v>
      </c>
      <c r="C26" s="4">
        <f t="shared" ref="C26:H26" si="6">C25/C24*100</f>
        <v>89.045133636428346</v>
      </c>
      <c r="D26" s="4">
        <f t="shared" si="6"/>
        <v>131.01464740851617</v>
      </c>
      <c r="E26" s="4">
        <f t="shared" si="6"/>
        <v>92.572796199184211</v>
      </c>
      <c r="F26" s="4">
        <f t="shared" si="6"/>
        <v>116.83142052969222</v>
      </c>
      <c r="G26" s="4">
        <f t="shared" si="6"/>
        <v>58.210478705899625</v>
      </c>
      <c r="H26" s="4">
        <f t="shared" si="6"/>
        <v>89.518788368255841</v>
      </c>
      <c r="J26" s="6" t="s">
        <v>8</v>
      </c>
      <c r="K26" s="7">
        <f>K25/K24*100</f>
        <v>77.056272149183187</v>
      </c>
      <c r="L26" s="7">
        <f t="shared" ref="L26:Q26" si="7">L25/L24*100</f>
        <v>140.73464112707862</v>
      </c>
      <c r="M26" s="7">
        <f t="shared" si="7"/>
        <v>115.0522203083072</v>
      </c>
      <c r="N26" s="7">
        <f t="shared" si="7"/>
        <v>68.681700208417695</v>
      </c>
      <c r="O26" s="7">
        <f t="shared" si="7"/>
        <v>78.193600926444503</v>
      </c>
      <c r="P26" s="7">
        <f t="shared" si="7"/>
        <v>180.74245445647946</v>
      </c>
      <c r="Q26" s="7">
        <f t="shared" si="7"/>
        <v>74.327548670933894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5</v>
      </c>
      <c r="F30" s="3" t="s">
        <v>24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5</v>
      </c>
      <c r="O30" s="6" t="s">
        <v>24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9239536628615699E-2</v>
      </c>
      <c r="C31" s="4">
        <v>0.16297779755092601</v>
      </c>
      <c r="D31" s="4">
        <v>0.61953711594206995</v>
      </c>
      <c r="E31" s="4">
        <v>3.3111332519350702E-2</v>
      </c>
      <c r="F31" s="4">
        <f>C31/B31</f>
        <v>8.4709835115531256</v>
      </c>
      <c r="G31" s="4">
        <v>10.983299042748101</v>
      </c>
      <c r="H31" s="4">
        <v>17.619884839446986</v>
      </c>
      <c r="J31" s="6" t="s">
        <v>16</v>
      </c>
      <c r="K31" s="7">
        <v>4.00974313264763E-2</v>
      </c>
      <c r="L31" s="7">
        <v>0.210310507862424</v>
      </c>
      <c r="M31" s="7">
        <v>0.161636689946448</v>
      </c>
      <c r="N31" s="7">
        <v>4.4140774798004601E-2</v>
      </c>
      <c r="O31" s="7">
        <f>L31/K31</f>
        <v>5.244987045430916</v>
      </c>
      <c r="P31" s="7">
        <v>11.2236790600886</v>
      </c>
      <c r="Q31" s="7">
        <v>17.976242162105773</v>
      </c>
    </row>
    <row r="32" spans="1:17" x14ac:dyDescent="0.25">
      <c r="A32" s="3" t="s">
        <v>17</v>
      </c>
      <c r="B32" s="4">
        <v>4.1667727904729703E-2</v>
      </c>
      <c r="C32" s="4">
        <v>4.00288894145416E-2</v>
      </c>
      <c r="D32" s="4">
        <v>0.13774491601292099</v>
      </c>
      <c r="E32" s="4">
        <v>4.6574558222764198E-2</v>
      </c>
      <c r="F32" s="4">
        <f t="shared" ref="F32:F37" si="8">C32/B32</f>
        <v>0.96066887798789535</v>
      </c>
      <c r="G32" s="4">
        <v>7.81289324943089</v>
      </c>
      <c r="H32" s="4">
        <v>12.013600601277068</v>
      </c>
      <c r="J32" s="6" t="s">
        <v>17</v>
      </c>
      <c r="K32" s="7">
        <v>4.7523974039558298E-2</v>
      </c>
      <c r="L32" s="7">
        <v>9.2555346394461599E-2</v>
      </c>
      <c r="M32" s="7">
        <v>6.70193827299225E-2</v>
      </c>
      <c r="N32" s="7">
        <v>9.1569111497509403E-2</v>
      </c>
      <c r="O32" s="7">
        <f t="shared" ref="O32:O37" si="9">L32/K32</f>
        <v>1.9475506471201212</v>
      </c>
      <c r="P32" s="7">
        <v>21.667255548229999</v>
      </c>
      <c r="Q32" s="7">
        <v>28.803241898558191</v>
      </c>
    </row>
    <row r="33" spans="1:17" x14ac:dyDescent="0.25">
      <c r="A33" s="3" t="s">
        <v>18</v>
      </c>
      <c r="B33" s="4">
        <v>2.6871722080065899E-2</v>
      </c>
      <c r="C33" s="4">
        <v>0.117064759363533</v>
      </c>
      <c r="D33" s="4">
        <v>0.23199305272769599</v>
      </c>
      <c r="E33" s="4">
        <v>7.3824035993525702E-2</v>
      </c>
      <c r="F33" s="4">
        <f t="shared" si="8"/>
        <v>4.3564293726591679</v>
      </c>
      <c r="G33" s="4">
        <v>18.5185970966665</v>
      </c>
      <c r="H33" s="4">
        <v>26.218582673689617</v>
      </c>
      <c r="J33" s="6" t="s">
        <v>18</v>
      </c>
      <c r="K33" s="7">
        <v>7.05134634443908E-2</v>
      </c>
      <c r="L33" s="7">
        <v>0.79228892906693005</v>
      </c>
      <c r="M33" s="7">
        <v>0.60405462177472702</v>
      </c>
      <c r="N33" s="7">
        <v>5.3248458542825103E-2</v>
      </c>
      <c r="O33" s="7">
        <f t="shared" si="9"/>
        <v>11.235995090380928</v>
      </c>
      <c r="P33" s="7">
        <v>4.32965158281685</v>
      </c>
      <c r="Q33" s="7">
        <v>2.2974555650144977</v>
      </c>
    </row>
    <row r="34" spans="1:17" x14ac:dyDescent="0.25">
      <c r="A34" s="3" t="s">
        <v>19</v>
      </c>
      <c r="B34" s="4">
        <v>4.3707713427008403E-2</v>
      </c>
      <c r="C34" s="4">
        <v>5.78312034859709E-2</v>
      </c>
      <c r="D34" s="4">
        <v>8.44015087068931E-2</v>
      </c>
      <c r="E34" s="4">
        <v>6.1909041479386598E-2</v>
      </c>
      <c r="F34" s="4">
        <f t="shared" si="8"/>
        <v>1.3231349560884405</v>
      </c>
      <c r="G34" s="4">
        <v>3.22810537714843</v>
      </c>
      <c r="H34" s="4">
        <v>-2.5350634601690398</v>
      </c>
      <c r="J34" s="6" t="s">
        <v>19</v>
      </c>
      <c r="K34" s="7">
        <v>3.3475530502103702E-2</v>
      </c>
      <c r="L34" s="7">
        <v>5.6899936741528802E-2</v>
      </c>
      <c r="M34" s="7">
        <v>3.8990590642435999E-2</v>
      </c>
      <c r="N34" s="7">
        <v>5.00126734188234E-2</v>
      </c>
      <c r="O34" s="7">
        <f t="shared" si="9"/>
        <v>1.6997471253802248</v>
      </c>
      <c r="P34" s="7">
        <v>84.908362626359207</v>
      </c>
      <c r="Q34" s="7">
        <v>51.283823146414335</v>
      </c>
    </row>
    <row r="35" spans="1:17" x14ac:dyDescent="0.25">
      <c r="A35" s="3" t="s">
        <v>20</v>
      </c>
      <c r="B35" s="4">
        <v>1.9051279464033601E-2</v>
      </c>
      <c r="C35" s="4">
        <v>0.216215392131034</v>
      </c>
      <c r="D35" s="4">
        <v>0.59534063963915795</v>
      </c>
      <c r="E35" s="4">
        <v>2.5321089302824701E-2</v>
      </c>
      <c r="F35" s="4">
        <f t="shared" si="8"/>
        <v>11.349127103994313</v>
      </c>
      <c r="G35" s="4">
        <v>6.8736925423276798</v>
      </c>
      <c r="H35" s="4">
        <v>9.9055042086376304</v>
      </c>
      <c r="J35" s="6" t="s">
        <v>20</v>
      </c>
      <c r="K35" s="7">
        <v>3.1042926612329401E-2</v>
      </c>
      <c r="L35" s="7">
        <v>0.16324008379159</v>
      </c>
      <c r="M35" s="7">
        <v>0.26889792426311598</v>
      </c>
      <c r="N35" s="7">
        <v>5.3822428759307601E-2</v>
      </c>
      <c r="O35" s="7">
        <f t="shared" si="9"/>
        <v>5.2585275167566028</v>
      </c>
      <c r="P35" s="7">
        <v>9.7051282962722798</v>
      </c>
      <c r="Q35" s="7">
        <v>15.583430363689768</v>
      </c>
    </row>
    <row r="36" spans="1:17" x14ac:dyDescent="0.25">
      <c r="A36" s="3" t="s">
        <v>21</v>
      </c>
      <c r="B36" s="4">
        <v>4.13469493299038E-2</v>
      </c>
      <c r="C36" s="4">
        <v>7.7162340750026495E-2</v>
      </c>
      <c r="D36" s="4">
        <v>1.62757532451498E-2</v>
      </c>
      <c r="E36" s="4">
        <v>7.8786906305319399E-2</v>
      </c>
      <c r="F36" s="4">
        <f t="shared" si="8"/>
        <v>1.8662160570627528</v>
      </c>
      <c r="G36" s="4">
        <v>37.667059601676499</v>
      </c>
      <c r="H36" s="4">
        <v>37.905355277593145</v>
      </c>
      <c r="J36" s="6" t="s">
        <v>21</v>
      </c>
      <c r="K36" s="7">
        <v>5.6125151663277098E-2</v>
      </c>
      <c r="L36" s="7">
        <v>8.7085211654178596E-2</v>
      </c>
      <c r="M36" s="7">
        <v>3.2461231972833897E-2</v>
      </c>
      <c r="N36" s="7">
        <v>0.15960594785113699</v>
      </c>
      <c r="O36" s="7">
        <f t="shared" si="9"/>
        <v>1.5516254134446961</v>
      </c>
      <c r="P36" s="7">
        <v>51.7513433972561</v>
      </c>
      <c r="Q36" s="7">
        <v>43.134111783592516</v>
      </c>
    </row>
    <row r="37" spans="1:17" x14ac:dyDescent="0.25">
      <c r="A37" s="3" t="s">
        <v>22</v>
      </c>
      <c r="B37" s="4">
        <v>3.1624248657798303E-2</v>
      </c>
      <c r="C37" s="4">
        <v>0.43874540700279502</v>
      </c>
      <c r="D37" s="4">
        <v>0.75043276277165705</v>
      </c>
      <c r="E37" s="4">
        <v>2.35034325196385E-2</v>
      </c>
      <c r="F37" s="4">
        <f t="shared" si="8"/>
        <v>13.873702162868735</v>
      </c>
      <c r="G37" s="4">
        <v>2.33201972864271</v>
      </c>
      <c r="H37" s="4">
        <v>-7.887208025379314</v>
      </c>
      <c r="J37" s="6" t="s">
        <v>22</v>
      </c>
      <c r="K37" s="7">
        <v>2.42112233563044E-2</v>
      </c>
      <c r="L37" s="7">
        <v>0.24201680187295299</v>
      </c>
      <c r="M37" s="7">
        <v>0.41305451287089801</v>
      </c>
      <c r="N37" s="7">
        <v>2.9220376124362801E-2</v>
      </c>
      <c r="O37" s="7">
        <f t="shared" si="9"/>
        <v>9.9960583697615526</v>
      </c>
      <c r="P37" s="7">
        <v>3.22202692726104</v>
      </c>
      <c r="Q37" s="7">
        <v>-2.566086487307766</v>
      </c>
    </row>
    <row r="38" spans="1:17" x14ac:dyDescent="0.25">
      <c r="A38" s="3" t="s">
        <v>13</v>
      </c>
      <c r="B38" s="4">
        <f>AVERAGE(B31:B37)</f>
        <v>3.192988249887934E-2</v>
      </c>
      <c r="C38" s="4">
        <f t="shared" ref="C38:H38" si="10">AVERAGE(C31:C37)</f>
        <v>0.15857511281411815</v>
      </c>
      <c r="D38" s="4">
        <f t="shared" si="10"/>
        <v>0.34796082129222067</v>
      </c>
      <c r="E38" s="4">
        <f t="shared" si="10"/>
        <v>4.9004342334687111E-2</v>
      </c>
      <c r="F38" s="4">
        <f t="shared" si="10"/>
        <v>6.0286088631734902</v>
      </c>
      <c r="G38" s="4">
        <f t="shared" si="10"/>
        <v>12.487952376948686</v>
      </c>
      <c r="H38" s="4">
        <f t="shared" si="10"/>
        <v>13.320093730728013</v>
      </c>
      <c r="J38" s="6" t="s">
        <v>13</v>
      </c>
      <c r="K38" s="7">
        <f>AVERAGE(K31:K37)</f>
        <v>4.3284242992062856E-2</v>
      </c>
      <c r="L38" s="7">
        <f t="shared" ref="L38:Q38" si="11">AVERAGE(L31:L37)</f>
        <v>0.23491383105486655</v>
      </c>
      <c r="M38" s="7">
        <f t="shared" si="11"/>
        <v>0.22658785060005451</v>
      </c>
      <c r="N38" s="7">
        <f t="shared" si="11"/>
        <v>6.8802824427424275E-2</v>
      </c>
      <c r="O38" s="7">
        <f t="shared" si="11"/>
        <v>5.2763558868964351</v>
      </c>
      <c r="P38" s="7">
        <f t="shared" si="11"/>
        <v>26.686778205469153</v>
      </c>
      <c r="Q38" s="7">
        <f t="shared" si="11"/>
        <v>22.358888347438185</v>
      </c>
    </row>
    <row r="39" spans="1:17" x14ac:dyDescent="0.25">
      <c r="A39" s="3" t="s">
        <v>45</v>
      </c>
      <c r="B39" s="4">
        <f>_xlfn.STDEV.S(B31:B37)</f>
        <v>1.0605075636404303E-2</v>
      </c>
      <c r="C39" s="4">
        <f t="shared" ref="C39:H39" si="12">_xlfn.STDEV.S(C31:C37)</f>
        <v>0.13807659132172864</v>
      </c>
      <c r="D39" s="4">
        <f t="shared" si="12"/>
        <v>0.29834316589385312</v>
      </c>
      <c r="E39" s="4">
        <f t="shared" si="12"/>
        <v>2.2873689606860544E-2</v>
      </c>
      <c r="F39" s="4">
        <f t="shared" si="12"/>
        <v>5.224394632545768</v>
      </c>
      <c r="G39" s="4">
        <f t="shared" si="12"/>
        <v>12.348305712249116</v>
      </c>
      <c r="H39" s="4">
        <f t="shared" si="12"/>
        <v>15.83138396320426</v>
      </c>
      <c r="J39" s="6" t="s">
        <v>45</v>
      </c>
      <c r="K39" s="7">
        <f>_xlfn.STDEV.S(K31:K37)</f>
        <v>1.6043125294740179E-2</v>
      </c>
      <c r="L39" s="7">
        <f t="shared" ref="L39:Q39" si="13">_xlfn.STDEV.S(L31:L37)</f>
        <v>0.25503858762763476</v>
      </c>
      <c r="M39" s="7">
        <f t="shared" si="13"/>
        <v>0.2166409268139147</v>
      </c>
      <c r="N39" s="7">
        <f t="shared" si="13"/>
        <v>4.4267968636888665E-2</v>
      </c>
      <c r="O39" s="7">
        <f t="shared" si="13"/>
        <v>3.9904236298636655</v>
      </c>
      <c r="P39" s="7">
        <f t="shared" si="13"/>
        <v>30.608006742862173</v>
      </c>
      <c r="Q39" s="7">
        <f t="shared" si="13"/>
        <v>19.994254711919798</v>
      </c>
    </row>
    <row r="40" spans="1:17" x14ac:dyDescent="0.25">
      <c r="A40" s="3" t="s">
        <v>8</v>
      </c>
      <c r="B40" s="4">
        <f>B39/B38*100</f>
        <v>33.21363815471765</v>
      </c>
      <c r="C40" s="4">
        <f t="shared" ref="C40:H40" si="14">C39/C38*100</f>
        <v>87.073304802615596</v>
      </c>
      <c r="D40" s="4">
        <f t="shared" si="14"/>
        <v>85.740447670486958</v>
      </c>
      <c r="E40" s="4">
        <f t="shared" si="14"/>
        <v>46.676862737263363</v>
      </c>
      <c r="F40" s="4">
        <f t="shared" si="14"/>
        <v>86.660036355312997</v>
      </c>
      <c r="G40" s="4">
        <f t="shared" si="14"/>
        <v>98.88174890098604</v>
      </c>
      <c r="H40" s="4">
        <f t="shared" si="14"/>
        <v>118.8533976054761</v>
      </c>
      <c r="J40" s="6" t="s">
        <v>8</v>
      </c>
      <c r="K40" s="7">
        <f>K39/K38*100</f>
        <v>37.064585599156828</v>
      </c>
      <c r="L40" s="7">
        <f t="shared" ref="L40:Q40" si="15">L39/L38*100</f>
        <v>108.56686746897755</v>
      </c>
      <c r="M40" s="7">
        <f t="shared" si="15"/>
        <v>95.610124832466454</v>
      </c>
      <c r="N40" s="7">
        <f t="shared" si="15"/>
        <v>64.340336323814924</v>
      </c>
      <c r="O40" s="7">
        <f t="shared" si="15"/>
        <v>75.628401787181986</v>
      </c>
      <c r="P40" s="7">
        <f t="shared" si="15"/>
        <v>114.69352541248088</v>
      </c>
      <c r="Q40" s="7">
        <f t="shared" si="15"/>
        <v>89.424189616344137</v>
      </c>
    </row>
  </sheetData>
  <mergeCells count="2">
    <mergeCell ref="A1:Q1"/>
    <mergeCell ref="A28:Q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10"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8" max="8" width="12.28515625" bestFit="1" customWidth="1"/>
    <col min="10" max="10" width="17.85546875" bestFit="1" customWidth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9</v>
      </c>
      <c r="E3" s="3" t="s">
        <v>11</v>
      </c>
      <c r="F3" s="3" t="s">
        <v>5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9</v>
      </c>
      <c r="N3" s="6" t="s">
        <v>11</v>
      </c>
      <c r="O3" s="6" t="s">
        <v>5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4.3297339999999997E-2</v>
      </c>
      <c r="C4" s="4">
        <v>1.3189036199999999</v>
      </c>
      <c r="D4" s="4">
        <v>0.15036785</v>
      </c>
      <c r="E4" s="4">
        <v>0.21692918999999999</v>
      </c>
      <c r="F4" s="4">
        <v>5.0010609999999997E-2</v>
      </c>
      <c r="G4" s="4">
        <v>5.3775077099999997</v>
      </c>
      <c r="H4" s="4">
        <v>5.8849621040000004</v>
      </c>
      <c r="J4" s="6" t="s">
        <v>25</v>
      </c>
      <c r="K4" s="7">
        <v>5.6239999999999998E-2</v>
      </c>
      <c r="L4" s="7">
        <v>0.15243000000000001</v>
      </c>
      <c r="M4" s="7">
        <v>5.3039999999999997E-2</v>
      </c>
      <c r="N4" s="7">
        <v>0.13328000000000001</v>
      </c>
      <c r="O4" s="7">
        <v>9.9169999999999994E-2</v>
      </c>
      <c r="P4" s="7">
        <v>45.460729999999998</v>
      </c>
      <c r="Q4" s="7">
        <v>41.02087178</v>
      </c>
    </row>
    <row r="5" spans="1:17" x14ac:dyDescent="0.25">
      <c r="A5" s="3" t="s">
        <v>26</v>
      </c>
      <c r="B5" s="4">
        <v>3.3523829999999998E-2</v>
      </c>
      <c r="C5" s="4">
        <v>0.16016271000000001</v>
      </c>
      <c r="D5" s="4">
        <v>0.82770871000000001</v>
      </c>
      <c r="E5" s="4">
        <v>0.4749312</v>
      </c>
      <c r="F5" s="4">
        <v>0.16293982000000001</v>
      </c>
      <c r="G5" s="4">
        <v>5.3800519299999996</v>
      </c>
      <c r="H5" s="4">
        <v>5.8927478510000002</v>
      </c>
      <c r="J5" s="6" t="s">
        <v>26</v>
      </c>
      <c r="K5" s="7">
        <v>2.085E-2</v>
      </c>
      <c r="L5" s="7">
        <v>9.7400000000000004E-3</v>
      </c>
      <c r="M5" s="7">
        <v>2.0699999999999998E-3</v>
      </c>
      <c r="N5" s="7">
        <v>9.8200000000000006E-3</v>
      </c>
      <c r="O5" s="7">
        <v>0.10546</v>
      </c>
      <c r="P5" s="7">
        <v>52.931789999999999</v>
      </c>
      <c r="Q5" s="7">
        <v>43.525347439999997</v>
      </c>
    </row>
    <row r="6" spans="1:17" x14ac:dyDescent="0.25">
      <c r="A6" s="3" t="s">
        <v>27</v>
      </c>
      <c r="B6" s="4">
        <v>2.971182E-2</v>
      </c>
      <c r="C6" s="4">
        <v>2.396179E-2</v>
      </c>
      <c r="D6" s="4">
        <v>7.2920900000000002E-3</v>
      </c>
      <c r="E6" s="4">
        <v>1.1161761100000001</v>
      </c>
      <c r="F6" s="4">
        <v>0.11952477</v>
      </c>
      <c r="G6" s="4">
        <v>9.3124633600000006</v>
      </c>
      <c r="H6" s="4">
        <v>14.923619410000001</v>
      </c>
      <c r="J6" s="6" t="s">
        <v>27</v>
      </c>
      <c r="K6" s="7">
        <v>2.1420000000000002E-2</v>
      </c>
      <c r="L6" s="7">
        <v>5.355E-2</v>
      </c>
      <c r="M6" s="7">
        <v>6.0440000000000001E-2</v>
      </c>
      <c r="N6" s="7">
        <v>0.23599999999999999</v>
      </c>
      <c r="O6" s="7">
        <v>0.15432000000000001</v>
      </c>
      <c r="P6" s="7">
        <v>5.1721599999999999</v>
      </c>
      <c r="Q6" s="7">
        <v>5.2440926470000004</v>
      </c>
    </row>
    <row r="7" spans="1:17" x14ac:dyDescent="0.25">
      <c r="A7" s="3" t="s">
        <v>28</v>
      </c>
      <c r="B7" s="4">
        <v>4.7546400000000003E-2</v>
      </c>
      <c r="C7" s="4">
        <v>0.21038470000000001</v>
      </c>
      <c r="D7" s="4">
        <v>5.0276250000000001E-2</v>
      </c>
      <c r="E7" s="4">
        <v>4.4716029999999997E-2</v>
      </c>
      <c r="F7" s="4">
        <v>8.4285899999999997E-2</v>
      </c>
      <c r="G7" s="4">
        <v>6.3555398900000002</v>
      </c>
      <c r="H7" s="4">
        <v>8.6354583989999991</v>
      </c>
      <c r="J7" s="6" t="s">
        <v>28</v>
      </c>
      <c r="K7" s="7">
        <v>7.9380000000000006E-2</v>
      </c>
      <c r="L7" s="7">
        <v>0.11703</v>
      </c>
      <c r="M7" s="7">
        <v>9.75E-3</v>
      </c>
      <c r="N7" s="7">
        <v>5.7020000000000001E-2</v>
      </c>
      <c r="O7" s="7">
        <v>0.14201</v>
      </c>
      <c r="P7" s="7">
        <v>14.73685</v>
      </c>
      <c r="Q7" s="7">
        <v>22.478719739999999</v>
      </c>
    </row>
    <row r="8" spans="1:17" x14ac:dyDescent="0.25">
      <c r="A8" s="3" t="s">
        <v>29</v>
      </c>
      <c r="B8" s="4">
        <v>8.3278619999999998E-2</v>
      </c>
      <c r="C8" s="4">
        <v>1.45955071</v>
      </c>
      <c r="D8" s="4">
        <v>0.26249502000000002</v>
      </c>
      <c r="E8" s="4">
        <v>0.31054954000000001</v>
      </c>
      <c r="F8" s="4">
        <v>0.14133056999999999</v>
      </c>
      <c r="G8" s="4">
        <v>13.5841367</v>
      </c>
      <c r="H8" s="4">
        <v>21.138076659999999</v>
      </c>
      <c r="J8" s="6" t="s">
        <v>29</v>
      </c>
      <c r="K8" s="7">
        <v>1.9980000000000001E-2</v>
      </c>
      <c r="L8" s="7">
        <v>0.15326000000000001</v>
      </c>
      <c r="M8" s="7">
        <v>1.042E-2</v>
      </c>
      <c r="N8" s="7">
        <v>0.24132000000000001</v>
      </c>
      <c r="O8" s="7">
        <v>6.565E-2</v>
      </c>
      <c r="P8" s="7">
        <v>12.799390000000001</v>
      </c>
      <c r="Q8" s="7">
        <v>20.158615910000002</v>
      </c>
    </row>
    <row r="9" spans="1:17" x14ac:dyDescent="0.25">
      <c r="A9" s="3" t="s">
        <v>30</v>
      </c>
      <c r="B9" s="4">
        <v>0.20497041999999999</v>
      </c>
      <c r="C9" s="4">
        <v>0.72766613000000002</v>
      </c>
      <c r="D9" s="4">
        <v>6.5289999999999999E-4</v>
      </c>
      <c r="E9" s="4">
        <v>7.6281400000000003E-3</v>
      </c>
      <c r="F9" s="4">
        <v>0.28268411999999998</v>
      </c>
      <c r="G9" s="4">
        <v>6.2427450100000001</v>
      </c>
      <c r="H9" s="4">
        <v>8.3407113899999992</v>
      </c>
      <c r="J9" s="6" t="s">
        <v>30</v>
      </c>
      <c r="K9" s="7">
        <v>2.019E-2</v>
      </c>
      <c r="L9" s="7">
        <v>0.21808</v>
      </c>
      <c r="M9" s="7">
        <v>0.10936</v>
      </c>
      <c r="N9" s="7">
        <v>0.21368999999999999</v>
      </c>
      <c r="O9" s="7">
        <v>5.3350000000000002E-2</v>
      </c>
      <c r="P9" s="7">
        <v>6.8637800000000002</v>
      </c>
      <c r="Q9" s="7">
        <v>9.9017407449999997</v>
      </c>
    </row>
    <row r="10" spans="1:17" x14ac:dyDescent="0.25">
      <c r="A10" s="3" t="s">
        <v>31</v>
      </c>
      <c r="B10" s="4">
        <v>9.7662520000000003E-2</v>
      </c>
      <c r="C10" s="4">
        <v>7.1559739999999997E-2</v>
      </c>
      <c r="D10" s="4">
        <v>4.5374730000000002E-2</v>
      </c>
      <c r="E10" s="4">
        <v>1.1095056400000001</v>
      </c>
      <c r="F10" s="4">
        <v>0.25877129999999998</v>
      </c>
      <c r="G10" s="4">
        <v>43.068102500000002</v>
      </c>
      <c r="H10" s="4">
        <v>40.130940610000003</v>
      </c>
      <c r="J10" s="6" t="s">
        <v>31</v>
      </c>
      <c r="K10" s="7">
        <v>8.1844219999999995E-2</v>
      </c>
      <c r="L10" s="7">
        <v>0.79934969</v>
      </c>
      <c r="M10" s="7">
        <v>0.01</v>
      </c>
      <c r="N10" s="7">
        <v>4.6635280000000001E-2</v>
      </c>
      <c r="O10" s="7">
        <v>0.31264044000000002</v>
      </c>
      <c r="P10" s="7">
        <v>305.35906199999999</v>
      </c>
      <c r="Q10" s="7">
        <v>72.371236370000005</v>
      </c>
    </row>
    <row r="11" spans="1:17" x14ac:dyDescent="0.25">
      <c r="A11" s="3" t="s">
        <v>32</v>
      </c>
      <c r="B11" s="4">
        <v>0.18906453000000001</v>
      </c>
      <c r="C11" s="4">
        <v>0.3393274</v>
      </c>
      <c r="D11" s="4">
        <v>0.23734880999999999</v>
      </c>
      <c r="E11" s="4">
        <v>0.21226175999999999</v>
      </c>
      <c r="F11" s="4">
        <v>0.22180125000000001</v>
      </c>
      <c r="G11" s="4">
        <v>18.788285900000002</v>
      </c>
      <c r="H11" s="4">
        <v>26.476563179999999</v>
      </c>
      <c r="J11" s="6" t="s">
        <v>32</v>
      </c>
      <c r="K11" s="7">
        <v>3.9683000000000003E-2</v>
      </c>
      <c r="L11" s="7">
        <v>0.34493347000000002</v>
      </c>
      <c r="M11" s="7">
        <v>5.1037039999999999E-2</v>
      </c>
      <c r="N11" s="7">
        <v>6.2714759999999994E-2</v>
      </c>
      <c r="O11" s="7">
        <v>0.11177576</v>
      </c>
      <c r="P11" s="7">
        <v>5.7984301199999999</v>
      </c>
      <c r="Q11" s="7">
        <v>7.1254238589999996</v>
      </c>
    </row>
    <row r="12" spans="1:17" x14ac:dyDescent="0.25">
      <c r="A12" s="3" t="s">
        <v>33</v>
      </c>
      <c r="B12" s="4">
        <v>4.7047369999999998E-2</v>
      </c>
      <c r="C12" s="4">
        <v>2.1160140000000001E-2</v>
      </c>
      <c r="D12" s="4">
        <v>2.5951660000000001E-2</v>
      </c>
      <c r="E12" s="4">
        <v>0.83576777000000002</v>
      </c>
      <c r="F12" s="4">
        <v>9.4656800000000006E-3</v>
      </c>
      <c r="G12" s="4">
        <v>5.7330703500000002</v>
      </c>
      <c r="H12" s="4">
        <v>6.9388335210000003</v>
      </c>
      <c r="J12" s="6" t="s">
        <v>33</v>
      </c>
      <c r="K12" s="7">
        <v>3.9909729999999997E-2</v>
      </c>
      <c r="L12" s="7">
        <v>1.396419E-2</v>
      </c>
      <c r="M12" s="7">
        <v>1.4976339999999999E-2</v>
      </c>
      <c r="N12" s="7">
        <v>0.28885463</v>
      </c>
      <c r="O12" s="7">
        <v>7.5780449999999999E-2</v>
      </c>
      <c r="P12" s="7">
        <v>21.811983000000001</v>
      </c>
      <c r="Q12" s="7">
        <v>28.93282168</v>
      </c>
    </row>
    <row r="13" spans="1:17" x14ac:dyDescent="0.25">
      <c r="A13" s="3" t="s">
        <v>34</v>
      </c>
      <c r="B13" s="4">
        <v>3.2976749999999999E-2</v>
      </c>
      <c r="C13" s="5">
        <v>2.98E-2</v>
      </c>
      <c r="D13" s="4">
        <v>2.8574209999999999E-2</v>
      </c>
      <c r="E13" s="4">
        <v>0.67099739999999997</v>
      </c>
      <c r="F13" s="4">
        <v>5.6629949999999998E-2</v>
      </c>
      <c r="G13" s="4">
        <v>12.907779700000001</v>
      </c>
      <c r="H13" s="4">
        <v>20.297423590000001</v>
      </c>
      <c r="J13" s="6" t="s">
        <v>34</v>
      </c>
      <c r="K13" s="7">
        <v>0.10121777</v>
      </c>
      <c r="L13" s="7">
        <v>9.9210809999999997E-2</v>
      </c>
      <c r="M13" s="7">
        <v>0.12421148</v>
      </c>
      <c r="N13" s="7">
        <v>0.16641228</v>
      </c>
      <c r="O13" s="7">
        <v>0.32872511999999998</v>
      </c>
      <c r="P13" s="7">
        <v>7.1944325200000003</v>
      </c>
      <c r="Q13" s="7">
        <v>10.67617924</v>
      </c>
    </row>
    <row r="14" spans="1:17" x14ac:dyDescent="0.25">
      <c r="A14" s="3" t="s">
        <v>35</v>
      </c>
      <c r="B14" s="4">
        <v>4.0509299999999998E-2</v>
      </c>
      <c r="C14" s="4">
        <v>2.1313780000000001E-2</v>
      </c>
      <c r="D14" s="5">
        <v>1.7399999999999999E-2</v>
      </c>
      <c r="E14" s="5">
        <v>0.376</v>
      </c>
      <c r="F14" s="4">
        <v>5.1393359999999999E-2</v>
      </c>
      <c r="G14" s="4">
        <v>25.0254251</v>
      </c>
      <c r="H14" s="4">
        <v>31.194965809999999</v>
      </c>
      <c r="J14" s="6" t="s">
        <v>35</v>
      </c>
      <c r="K14" s="7">
        <v>3.5370480000000003E-2</v>
      </c>
      <c r="L14" s="7">
        <v>9.1675100000000002E-3</v>
      </c>
      <c r="M14" s="7">
        <v>1.5661990000000001E-2</v>
      </c>
      <c r="N14" s="7">
        <v>0.14090096999999999</v>
      </c>
      <c r="O14" s="7">
        <v>0.10058259</v>
      </c>
      <c r="P14" s="7">
        <v>42.443975600000002</v>
      </c>
      <c r="Q14" s="7">
        <v>39.890663199999999</v>
      </c>
    </row>
    <row r="15" spans="1:17" x14ac:dyDescent="0.25">
      <c r="A15" s="3" t="s">
        <v>36</v>
      </c>
      <c r="B15" s="4">
        <v>2.9140099999999999E-2</v>
      </c>
      <c r="C15" s="5">
        <v>0.20599999999999999</v>
      </c>
      <c r="D15" s="5">
        <v>9.5399999999999999E-2</v>
      </c>
      <c r="E15" s="5">
        <v>0.254</v>
      </c>
      <c r="F15" s="4">
        <v>5.0556810000000001E-2</v>
      </c>
      <c r="G15" s="4">
        <v>2.8826214700000001</v>
      </c>
      <c r="H15" s="4">
        <v>-4.3782578000000001</v>
      </c>
      <c r="J15" s="6" t="s">
        <v>36</v>
      </c>
      <c r="K15" s="7">
        <v>1.1297679999999999E-2</v>
      </c>
      <c r="L15" s="7">
        <v>1.0259799999999999E-2</v>
      </c>
      <c r="M15" s="7">
        <v>1.265847E-2</v>
      </c>
      <c r="N15" s="7">
        <v>1.472707E-2</v>
      </c>
      <c r="O15" s="7">
        <v>9.9265409999999998E-2</v>
      </c>
      <c r="P15" s="7">
        <v>47.6589569</v>
      </c>
      <c r="Q15" s="7">
        <v>41.798140170000003</v>
      </c>
    </row>
    <row r="16" spans="1:17" x14ac:dyDescent="0.25">
      <c r="A16" s="3" t="s">
        <v>37</v>
      </c>
      <c r="B16" s="4">
        <v>3.6180150000000001E-2</v>
      </c>
      <c r="C16" s="4">
        <v>0.28268549999999998</v>
      </c>
      <c r="D16" s="4">
        <v>5.6932900000000002E-3</v>
      </c>
      <c r="E16" s="4">
        <v>1.9296609999999999E-2</v>
      </c>
      <c r="F16" s="4">
        <v>5.3550720000000003E-2</v>
      </c>
      <c r="G16" s="4">
        <v>14.8455111</v>
      </c>
      <c r="H16" s="4">
        <v>22.59963977</v>
      </c>
      <c r="J16" s="6" t="s">
        <v>37</v>
      </c>
      <c r="K16" s="7">
        <v>3.3977960000000001E-2</v>
      </c>
      <c r="L16" s="7">
        <v>4.841094E-2</v>
      </c>
      <c r="M16" s="7">
        <v>2.2718E-3</v>
      </c>
      <c r="N16" s="7">
        <v>6.2847840000000002E-2</v>
      </c>
      <c r="O16" s="7">
        <v>8.3689509999999995E-2</v>
      </c>
      <c r="P16" s="7">
        <v>18.170393399999998</v>
      </c>
      <c r="Q16" s="7">
        <v>25.92613991</v>
      </c>
    </row>
    <row r="17" spans="1:17" x14ac:dyDescent="0.25">
      <c r="A17" s="3" t="s">
        <v>38</v>
      </c>
      <c r="B17" s="4">
        <v>1.7081099999999998E-2</v>
      </c>
      <c r="C17" s="5">
        <v>1.6E-2</v>
      </c>
      <c r="D17" s="4">
        <v>2.6050700000000001E-3</v>
      </c>
      <c r="E17" s="4">
        <v>1.9597819999999998E-2</v>
      </c>
      <c r="F17" s="4">
        <v>1.5633350000000001E-2</v>
      </c>
      <c r="G17" s="4">
        <v>4.5772852300000002</v>
      </c>
      <c r="H17" s="4">
        <v>3.232944399</v>
      </c>
      <c r="J17" s="6" t="s">
        <v>38</v>
      </c>
      <c r="K17" s="7">
        <v>4.1004260000000001E-2</v>
      </c>
      <c r="L17" s="8">
        <v>4.82E-2</v>
      </c>
      <c r="M17" s="7">
        <v>8.4812299999999993E-3</v>
      </c>
      <c r="N17" s="7">
        <v>1.9713208</v>
      </c>
      <c r="O17" s="7">
        <v>6.9954349999999998E-2</v>
      </c>
      <c r="P17" s="7">
        <v>17.060186699999999</v>
      </c>
      <c r="Q17" s="7">
        <v>24.888401959999999</v>
      </c>
    </row>
    <row r="18" spans="1:17" x14ac:dyDescent="0.25">
      <c r="A18" s="3" t="s">
        <v>39</v>
      </c>
      <c r="B18" s="4">
        <v>3.2168990000000001E-2</v>
      </c>
      <c r="C18" s="5">
        <v>0.28699999999999998</v>
      </c>
      <c r="D18" s="4">
        <v>3.633633E-2</v>
      </c>
      <c r="E18" s="4">
        <v>6.471412E-2</v>
      </c>
      <c r="F18" s="4">
        <v>2.7402820000000001E-2</v>
      </c>
      <c r="G18" s="4">
        <v>4.7386710000000001</v>
      </c>
      <c r="H18" s="4">
        <v>3.803293891</v>
      </c>
      <c r="J18" s="6" t="s">
        <v>39</v>
      </c>
      <c r="K18" s="7">
        <v>3.4593480000000003E-2</v>
      </c>
      <c r="L18" s="7">
        <v>1.440951E-2</v>
      </c>
      <c r="M18" s="7">
        <v>5.5398000000000003E-4</v>
      </c>
      <c r="N18" s="7">
        <v>0.72181273999999995</v>
      </c>
      <c r="O18" s="7">
        <v>8.4680969999999994E-2</v>
      </c>
      <c r="P18" s="7">
        <v>37.802976600000001</v>
      </c>
      <c r="Q18" s="7">
        <v>37.984642299999997</v>
      </c>
    </row>
    <row r="19" spans="1:17" x14ac:dyDescent="0.25">
      <c r="A19" s="3" t="s">
        <v>40</v>
      </c>
      <c r="B19" s="4">
        <v>1.8555559999999999E-2</v>
      </c>
      <c r="C19" s="5">
        <v>1.6500000000000001E-2</v>
      </c>
      <c r="D19" s="4">
        <v>5.3183600000000003E-3</v>
      </c>
      <c r="E19" s="4">
        <v>1.17336E-3</v>
      </c>
      <c r="F19" s="4">
        <v>1.7207699999999999E-2</v>
      </c>
      <c r="G19" s="4">
        <v>3.5309788800000002</v>
      </c>
      <c r="H19" s="4">
        <v>-1.0389349000000001</v>
      </c>
      <c r="J19" s="6" t="s">
        <v>40</v>
      </c>
      <c r="K19" s="7">
        <v>3.6646980000000003E-2</v>
      </c>
      <c r="L19" s="7">
        <v>1.31173969</v>
      </c>
      <c r="M19" s="7">
        <v>8.094788E-2</v>
      </c>
      <c r="N19" s="7">
        <v>0.11954259</v>
      </c>
      <c r="O19" s="7">
        <v>4.8109930000000002E-2</v>
      </c>
      <c r="P19" s="7">
        <v>4.2865737499999996</v>
      </c>
      <c r="Q19" s="7">
        <v>2.1528667619999999</v>
      </c>
    </row>
    <row r="20" spans="1:17" x14ac:dyDescent="0.25">
      <c r="A20" s="3" t="s">
        <v>41</v>
      </c>
      <c r="B20" s="4">
        <v>4.0509660000000003E-2</v>
      </c>
      <c r="C20" s="4">
        <v>4.7730799999999999E-3</v>
      </c>
      <c r="D20" s="4">
        <v>1.5460410000000001E-2</v>
      </c>
      <c r="E20" s="4">
        <v>9.6901509999999996E-2</v>
      </c>
      <c r="F20" s="4">
        <v>4.8017039999999997E-2</v>
      </c>
      <c r="G20" s="4">
        <v>22.321792200000001</v>
      </c>
      <c r="H20" s="4">
        <v>29.31311242</v>
      </c>
      <c r="J20" s="6" t="s">
        <v>41</v>
      </c>
      <c r="K20" s="7">
        <v>6.1277669999999999E-2</v>
      </c>
      <c r="L20" s="7">
        <v>9.2191430000000005E-2</v>
      </c>
      <c r="M20" s="7">
        <v>6.5500100000000002E-3</v>
      </c>
      <c r="N20" s="7">
        <v>0.27771361</v>
      </c>
      <c r="O20" s="7">
        <v>8.8977479999999998E-2</v>
      </c>
      <c r="P20" s="7">
        <v>9.0810003600000009</v>
      </c>
      <c r="Q20" s="7">
        <v>14.509332880000001</v>
      </c>
    </row>
    <row r="21" spans="1:17" x14ac:dyDescent="0.25">
      <c r="A21" s="3" t="s">
        <v>42</v>
      </c>
      <c r="B21" s="4">
        <v>2.3985719999999999E-2</v>
      </c>
      <c r="C21" s="4">
        <v>2.180327E-2</v>
      </c>
      <c r="D21" s="4">
        <v>1.6919219999999999E-2</v>
      </c>
      <c r="E21" s="4">
        <v>0.11990058000000001</v>
      </c>
      <c r="F21" s="4">
        <v>2.088721E-2</v>
      </c>
      <c r="G21" s="4">
        <v>7.9082900800000004</v>
      </c>
      <c r="H21" s="4">
        <v>12.23336306</v>
      </c>
      <c r="J21" s="6" t="s">
        <v>42</v>
      </c>
      <c r="K21" s="7">
        <v>3.1928690000000003E-2</v>
      </c>
      <c r="L21" s="7">
        <v>6.9015850000000004E-2</v>
      </c>
      <c r="M21" s="7">
        <v>1.435964E-2</v>
      </c>
      <c r="N21" s="7">
        <v>2.454245E-2</v>
      </c>
      <c r="O21" s="7">
        <v>5.4713169999999998E-2</v>
      </c>
      <c r="P21" s="7">
        <v>133.29406800000001</v>
      </c>
      <c r="Q21" s="7">
        <v>58.727038530000002</v>
      </c>
    </row>
    <row r="22" spans="1:17" x14ac:dyDescent="0.25">
      <c r="A22" s="3" t="s">
        <v>43</v>
      </c>
      <c r="B22" s="4">
        <v>1.9332760000000001E-2</v>
      </c>
      <c r="C22" s="5">
        <v>2.52E-2</v>
      </c>
      <c r="D22" s="4">
        <v>1.233921E-2</v>
      </c>
      <c r="E22" s="4">
        <v>0.10232777</v>
      </c>
      <c r="F22" s="4">
        <v>1.778037E-2</v>
      </c>
      <c r="G22" s="4">
        <v>4.0795040699999996</v>
      </c>
      <c r="H22" s="4">
        <v>1.337893923</v>
      </c>
      <c r="J22" s="6" t="s">
        <v>43</v>
      </c>
      <c r="K22" s="7">
        <v>3.3541960000000003E-2</v>
      </c>
      <c r="L22" s="7">
        <v>5.3209300000000001E-2</v>
      </c>
      <c r="M22" s="7">
        <v>1.474396E-2</v>
      </c>
      <c r="N22" s="7">
        <v>3.4074630000000002E-2</v>
      </c>
      <c r="O22" s="7">
        <v>9.0038300000000002E-2</v>
      </c>
      <c r="P22" s="7">
        <v>36.429403999999998</v>
      </c>
      <c r="Q22" s="7">
        <v>37.375431419999998</v>
      </c>
    </row>
    <row r="23" spans="1:17" x14ac:dyDescent="0.25">
      <c r="A23" s="3" t="s">
        <v>44</v>
      </c>
      <c r="B23" s="4">
        <v>5.9456420000000003E-2</v>
      </c>
      <c r="C23" s="4">
        <v>4.8893300000000001E-2</v>
      </c>
      <c r="D23" s="4">
        <v>9.7921000000000011E-4</v>
      </c>
      <c r="E23" s="4">
        <v>3.0993059999999999E-2</v>
      </c>
      <c r="F23" s="4">
        <v>6.2215399999999997E-2</v>
      </c>
      <c r="G23" s="4">
        <v>51.415129899999997</v>
      </c>
      <c r="H23" s="4">
        <v>43.046827039999997</v>
      </c>
      <c r="J23" s="6" t="s">
        <v>44</v>
      </c>
      <c r="K23" s="7">
        <v>5.6310590000000001E-2</v>
      </c>
      <c r="L23" s="7">
        <v>5.2164050000000003E-2</v>
      </c>
      <c r="M23" s="7">
        <v>9.2771010000000001E-2</v>
      </c>
      <c r="N23" s="7">
        <v>0.35205427</v>
      </c>
      <c r="O23" s="7">
        <v>0.10045945000000001</v>
      </c>
      <c r="P23" s="7">
        <v>154.074432</v>
      </c>
      <c r="Q23" s="7">
        <v>61.111731820000003</v>
      </c>
    </row>
    <row r="24" spans="1:17" x14ac:dyDescent="0.25">
      <c r="A24" s="3" t="s">
        <v>13</v>
      </c>
      <c r="B24" s="4">
        <v>5.6299969999999998E-2</v>
      </c>
      <c r="C24" s="4">
        <v>0.26463961000000003</v>
      </c>
      <c r="D24" s="4">
        <v>9.2223239999999998E-2</v>
      </c>
      <c r="E24" s="4">
        <v>0.30421935999999999</v>
      </c>
      <c r="F24" s="4">
        <v>8.7604440000000006E-2</v>
      </c>
      <c r="G24" s="4">
        <v>13.4037446</v>
      </c>
      <c r="H24" s="4">
        <v>15.00020922</v>
      </c>
      <c r="J24" s="6" t="s">
        <v>13</v>
      </c>
      <c r="K24" s="7">
        <v>4.283E-2</v>
      </c>
      <c r="L24" s="7">
        <v>0.18351999999999999</v>
      </c>
      <c r="M24" s="7">
        <v>3.4720000000000001E-2</v>
      </c>
      <c r="N24" s="7">
        <v>0.25875999999999999</v>
      </c>
      <c r="O24" s="7">
        <v>0.11347</v>
      </c>
      <c r="P24" s="7">
        <v>48.921529999999997</v>
      </c>
      <c r="Q24" s="7">
        <v>30.28997</v>
      </c>
    </row>
    <row r="25" spans="1:17" x14ac:dyDescent="0.25">
      <c r="A25" s="3" t="s">
        <v>45</v>
      </c>
      <c r="B25" s="4">
        <v>5.2252399999999997E-2</v>
      </c>
      <c r="C25" s="4">
        <v>0.42302507</v>
      </c>
      <c r="D25" s="4">
        <v>0.18924365000000001</v>
      </c>
      <c r="E25" s="4">
        <v>0.35811921000000002</v>
      </c>
      <c r="F25" s="4">
        <v>8.3532129999999996E-2</v>
      </c>
      <c r="G25" s="4">
        <v>13.2871466</v>
      </c>
      <c r="H25" s="4">
        <v>13.663830020000001</v>
      </c>
      <c r="J25" s="6" t="s">
        <v>45</v>
      </c>
      <c r="K25" s="7">
        <v>2.3402639999999999E-2</v>
      </c>
      <c r="L25" s="7">
        <v>0.32035312999999999</v>
      </c>
      <c r="M25" s="7">
        <v>3.9065839999999998E-2</v>
      </c>
      <c r="N25" s="7">
        <v>0.43571042999999998</v>
      </c>
      <c r="O25" s="7">
        <v>7.5776380000000004E-2</v>
      </c>
      <c r="P25" s="7">
        <v>72.663471599999994</v>
      </c>
      <c r="Q25" s="7">
        <v>19.69845179</v>
      </c>
    </row>
    <row r="26" spans="1:17" x14ac:dyDescent="0.25">
      <c r="A26" s="3" t="s">
        <v>8</v>
      </c>
      <c r="B26" s="4">
        <v>92.810713199999995</v>
      </c>
      <c r="C26" s="4">
        <v>159.849493</v>
      </c>
      <c r="D26" s="4">
        <v>205.201708</v>
      </c>
      <c r="E26" s="4">
        <v>117.717427</v>
      </c>
      <c r="F26" s="4">
        <v>95.351486100000002</v>
      </c>
      <c r="G26" s="4">
        <v>99.1301086</v>
      </c>
      <c r="H26" s="4">
        <v>91.090929590000002</v>
      </c>
      <c r="J26" s="6" t="s">
        <v>8</v>
      </c>
      <c r="K26" s="7">
        <v>54.636887000000002</v>
      </c>
      <c r="L26" s="7">
        <v>174.56407300000001</v>
      </c>
      <c r="M26" s="7">
        <v>112.531812</v>
      </c>
      <c r="N26" s="7">
        <v>168.381201</v>
      </c>
      <c r="O26" s="7">
        <v>66.7822429</v>
      </c>
      <c r="P26" s="7">
        <v>148.530664</v>
      </c>
      <c r="Q26" s="7">
        <v>65.032915340000002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5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11</v>
      </c>
      <c r="O30" s="6" t="s">
        <v>5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6775717529602701E-2</v>
      </c>
      <c r="C31" s="4">
        <v>8.0075633191151099E-3</v>
      </c>
      <c r="D31" s="4">
        <v>1.4382836435854E-2</v>
      </c>
      <c r="E31" s="4">
        <v>0.48818964338390503</v>
      </c>
      <c r="F31" s="4">
        <v>3.4302043837668703E-2</v>
      </c>
      <c r="G31" s="4">
        <v>11.1122323699426</v>
      </c>
      <c r="H31" s="4">
        <v>17.831984012277008</v>
      </c>
      <c r="J31" s="6" t="s">
        <v>16</v>
      </c>
      <c r="K31" s="7">
        <v>3.2969132152965402E-2</v>
      </c>
      <c r="L31" s="7">
        <v>5.4672245178578702E-2</v>
      </c>
      <c r="M31" s="7">
        <v>5.49319578652167E-2</v>
      </c>
      <c r="N31" s="7">
        <v>0.49051701205689502</v>
      </c>
      <c r="O31" s="7">
        <v>4.7623587974155397E-2</v>
      </c>
      <c r="P31" s="7">
        <v>14.534878114565799</v>
      </c>
      <c r="Q31" s="7">
        <v>22.251570246266446</v>
      </c>
    </row>
    <row r="32" spans="1:17" x14ac:dyDescent="0.25">
      <c r="A32" s="3" t="s">
        <v>17</v>
      </c>
      <c r="B32" s="4">
        <v>4.3891766098684198E-2</v>
      </c>
      <c r="C32" s="4">
        <v>8.5878647982446897E-3</v>
      </c>
      <c r="D32" s="4">
        <v>5.2683322134831401E-2</v>
      </c>
      <c r="E32" s="4">
        <v>5.1258227986370404</v>
      </c>
      <c r="F32" s="4">
        <v>5.2618363447672498E-2</v>
      </c>
      <c r="G32" s="4">
        <v>8.0120572240349404</v>
      </c>
      <c r="H32" s="4">
        <v>12.447935183574408</v>
      </c>
      <c r="J32" s="6" t="s">
        <v>17</v>
      </c>
      <c r="K32" s="7">
        <v>3.8960311472900702E-2</v>
      </c>
      <c r="L32" s="7">
        <v>1.32639121792538E-2</v>
      </c>
      <c r="M32" s="7">
        <v>2.6666438408858899E-2</v>
      </c>
      <c r="N32" s="7">
        <v>0.64415441868957801</v>
      </c>
      <c r="O32" s="7">
        <v>9.5989162088393101E-2</v>
      </c>
      <c r="P32" s="7">
        <v>27.2107411808799</v>
      </c>
      <c r="Q32" s="7">
        <v>32.572988436332416</v>
      </c>
    </row>
    <row r="33" spans="1:17" x14ac:dyDescent="0.25">
      <c r="A33" s="3" t="s">
        <v>18</v>
      </c>
      <c r="B33" s="4">
        <v>2.5581556373208299E-2</v>
      </c>
      <c r="C33" s="4">
        <v>1.5832102931888799E-2</v>
      </c>
      <c r="D33" s="4">
        <v>2.0144024344195001E-3</v>
      </c>
      <c r="E33" s="4">
        <v>0.71571291764661404</v>
      </c>
      <c r="F33" s="4">
        <v>7.4469013231404799E-2</v>
      </c>
      <c r="G33" s="4">
        <v>18.866978737816201</v>
      </c>
      <c r="H33" s="4">
        <v>26.545360230432625</v>
      </c>
      <c r="J33" s="6" t="s">
        <v>18</v>
      </c>
      <c r="K33" s="7">
        <v>4.9108441437449198E-2</v>
      </c>
      <c r="L33" s="7">
        <v>2.2502331093150199</v>
      </c>
      <c r="M33" s="7">
        <v>0.107702456550584</v>
      </c>
      <c r="N33" s="7">
        <v>0.15227311112140801</v>
      </c>
      <c r="O33" s="7">
        <v>6.3052520083072203E-2</v>
      </c>
      <c r="P33" s="7">
        <v>5.2783144671483999</v>
      </c>
      <c r="Q33" s="7">
        <v>5.5785065534287064</v>
      </c>
    </row>
    <row r="34" spans="1:17" x14ac:dyDescent="0.25">
      <c r="A34" s="3" t="s">
        <v>19</v>
      </c>
      <c r="B34" s="4">
        <v>4.2159940740610802E-2</v>
      </c>
      <c r="C34" s="4">
        <v>1.4211182056031399E-2</v>
      </c>
      <c r="D34" s="4">
        <v>1.67082117079283E-2</v>
      </c>
      <c r="E34" s="4">
        <v>0.30248404636927601</v>
      </c>
      <c r="F34" s="4">
        <v>6.15967916389559E-2</v>
      </c>
      <c r="G34" s="4">
        <v>3.32342003406968</v>
      </c>
      <c r="H34" s="4">
        <v>-2.0360941035462563</v>
      </c>
      <c r="J34" s="6" t="s">
        <v>19</v>
      </c>
      <c r="K34" s="7">
        <v>3.7815395184749898E-2</v>
      </c>
      <c r="L34" s="7">
        <v>1.15570776834962</v>
      </c>
      <c r="M34" s="7">
        <v>0.132775452910566</v>
      </c>
      <c r="N34" s="7">
        <v>0.191796322313349</v>
      </c>
      <c r="O34" s="7">
        <v>3.69957688922967E-2</v>
      </c>
      <c r="P34" s="7">
        <v>45.393037869647301</v>
      </c>
      <c r="Q34" s="7">
        <v>40.996343244726702</v>
      </c>
    </row>
    <row r="35" spans="1:17" x14ac:dyDescent="0.25">
      <c r="A35" s="3" t="s">
        <v>20</v>
      </c>
      <c r="B35" s="4">
        <v>1.5983774120884E-2</v>
      </c>
      <c r="C35" s="4">
        <v>4.0998631584106597E-2</v>
      </c>
      <c r="D35" s="4">
        <v>8.8306667336890204E-4</v>
      </c>
      <c r="E35" s="4">
        <v>3.0433147882644802E-2</v>
      </c>
      <c r="F35" s="4">
        <v>2.7952505320064901E-2</v>
      </c>
      <c r="G35" s="4">
        <v>7.3918525813931497</v>
      </c>
      <c r="H35" s="4">
        <v>11.121766663121125</v>
      </c>
      <c r="J35" s="6" t="s">
        <v>20</v>
      </c>
      <c r="K35" s="7">
        <v>2.8570093484407501E-2</v>
      </c>
      <c r="L35" s="7">
        <v>1.3419236082492101</v>
      </c>
      <c r="M35" s="7">
        <v>3.5281873024165099E-2</v>
      </c>
      <c r="N35" s="7">
        <v>7.8797052431351294E-2</v>
      </c>
      <c r="O35" s="7">
        <v>5.5196102817562397E-2</v>
      </c>
      <c r="P35" s="7">
        <v>9.8325910983897096</v>
      </c>
      <c r="Q35" s="7">
        <v>15.818201335326521</v>
      </c>
    </row>
    <row r="36" spans="1:17" x14ac:dyDescent="0.25">
      <c r="A36" s="3" t="s">
        <v>21</v>
      </c>
      <c r="B36" s="4">
        <v>2.5627282469994399E-2</v>
      </c>
      <c r="C36" s="4">
        <v>6.9446999130386398E-3</v>
      </c>
      <c r="D36" s="4">
        <v>1.09230875675148E-3</v>
      </c>
      <c r="E36" s="4">
        <v>1.0874836988630799E-2</v>
      </c>
      <c r="F36" s="4">
        <v>9.3748370836247902E-2</v>
      </c>
      <c r="G36" s="4">
        <v>91.776465996642202</v>
      </c>
      <c r="H36" s="4">
        <v>52.584136509335025</v>
      </c>
      <c r="J36" s="6" t="s">
        <v>21</v>
      </c>
      <c r="K36" s="7">
        <v>4.21801827617313E-2</v>
      </c>
      <c r="L36" s="7">
        <v>9.6058291197619692E-3</v>
      </c>
      <c r="M36" s="7">
        <v>1.5507800169265E-2</v>
      </c>
      <c r="N36" s="7">
        <v>6.9566988486709794E-2</v>
      </c>
      <c r="O36" s="7">
        <v>0.119983572366557</v>
      </c>
      <c r="P36" s="7">
        <v>150.37575984672799</v>
      </c>
      <c r="Q36" s="7">
        <v>60.711777106104535</v>
      </c>
    </row>
    <row r="37" spans="1:17" x14ac:dyDescent="0.25">
      <c r="A37" s="3" t="s">
        <v>22</v>
      </c>
      <c r="B37" s="4">
        <v>2.3157367751749001E-2</v>
      </c>
      <c r="C37" s="4">
        <v>8.1007012688251497E-3</v>
      </c>
      <c r="D37" s="4">
        <v>6.27388552391596E-3</v>
      </c>
      <c r="E37" s="4">
        <v>2.9756189798105699</v>
      </c>
      <c r="F37" s="4">
        <v>2.9266198397111799E-2</v>
      </c>
      <c r="G37" s="4">
        <v>3.9962771221674198</v>
      </c>
      <c r="H37" s="4">
        <v>0.99861675301990549</v>
      </c>
      <c r="J37" s="6" t="s">
        <v>22</v>
      </c>
      <c r="K37" s="7">
        <v>1.98920015461302E-2</v>
      </c>
      <c r="L37" s="7">
        <v>1.5743979909042801E-2</v>
      </c>
      <c r="M37" s="7">
        <v>4.7598722273758396E-3</v>
      </c>
      <c r="N37" s="7">
        <v>0.81043326897814505</v>
      </c>
      <c r="O37" s="7">
        <v>3.5678617830028903E-2</v>
      </c>
      <c r="P37" s="7">
        <v>4.3080601152267404</v>
      </c>
      <c r="Q37" s="7">
        <v>2.2351661093867734</v>
      </c>
    </row>
    <row r="38" spans="1:17" x14ac:dyDescent="0.25">
      <c r="A38" s="3" t="s">
        <v>13</v>
      </c>
      <c r="B38" s="4">
        <v>2.7596772154961917E-2</v>
      </c>
      <c r="C38" s="4">
        <v>1.4668963695892911E-2</v>
      </c>
      <c r="D38" s="4">
        <v>1.3434004809581363E-2</v>
      </c>
      <c r="E38" s="4">
        <v>1.3784480529598115</v>
      </c>
      <c r="F38" s="4">
        <v>5.342189810130378E-2</v>
      </c>
      <c r="G38" s="4">
        <v>20.639897723723742</v>
      </c>
      <c r="H38" s="4">
        <v>17.070529321173407</v>
      </c>
      <c r="J38" s="6" t="s">
        <v>13</v>
      </c>
      <c r="K38" s="7">
        <v>3.5642222577190602E-2</v>
      </c>
      <c r="L38" s="7">
        <v>0.69159292175721243</v>
      </c>
      <c r="M38" s="7">
        <v>5.3946550165147364E-2</v>
      </c>
      <c r="N38" s="7">
        <v>0.34821973915391941</v>
      </c>
      <c r="O38" s="7">
        <v>6.4931333150295104E-2</v>
      </c>
      <c r="P38" s="7">
        <v>36.70476895608369</v>
      </c>
      <c r="Q38" s="7">
        <v>25.737793290224584</v>
      </c>
    </row>
    <row r="39" spans="1:17" x14ac:dyDescent="0.25">
      <c r="A39" s="3" t="s">
        <v>45</v>
      </c>
      <c r="B39" s="4">
        <v>1.1234010482651704E-2</v>
      </c>
      <c r="C39" s="4">
        <v>1.2103540866873054E-2</v>
      </c>
      <c r="D39" s="4">
        <v>1.845556717686021E-2</v>
      </c>
      <c r="E39" s="4">
        <v>1.9438213900436054</v>
      </c>
      <c r="F39" s="4">
        <v>2.4948068177517015E-2</v>
      </c>
      <c r="G39" s="4">
        <v>31.796683675491138</v>
      </c>
      <c r="H39" s="4">
        <v>18.401513142202557</v>
      </c>
      <c r="J39" s="6" t="s">
        <v>45</v>
      </c>
      <c r="K39" s="7">
        <v>9.5310567070449031E-3</v>
      </c>
      <c r="L39" s="7">
        <v>0.8995710280554704</v>
      </c>
      <c r="M39" s="7">
        <v>4.8466665289513766E-2</v>
      </c>
      <c r="N39" s="7">
        <v>0.29848687897702386</v>
      </c>
      <c r="O39" s="7">
        <v>3.169994105238759E-2</v>
      </c>
      <c r="P39" s="7">
        <v>52.181579665587634</v>
      </c>
      <c r="Q39" s="7">
        <v>20.704448657050168</v>
      </c>
    </row>
    <row r="40" spans="1:17" x14ac:dyDescent="0.25">
      <c r="A40" s="3" t="s">
        <v>8</v>
      </c>
      <c r="B40" s="4">
        <v>40.70769733347899</v>
      </c>
      <c r="C40" s="4">
        <v>82.511219727552145</v>
      </c>
      <c r="D40" s="4">
        <v>137.37948912819638</v>
      </c>
      <c r="E40" s="4">
        <v>141.01520807184724</v>
      </c>
      <c r="F40" s="4">
        <v>46.700078178068608</v>
      </c>
      <c r="G40" s="4">
        <v>154.05446335590923</v>
      </c>
      <c r="H40" s="4">
        <v>107.7969686586008</v>
      </c>
      <c r="J40" s="6" t="s">
        <v>8</v>
      </c>
      <c r="K40" s="7">
        <v>26.740915739481252</v>
      </c>
      <c r="L40" s="7">
        <v>130.07233008831599</v>
      </c>
      <c r="M40" s="7">
        <v>89.842010547740415</v>
      </c>
      <c r="N40" s="7">
        <v>85.717966391643088</v>
      </c>
      <c r="O40" s="7">
        <v>48.820714922043024</v>
      </c>
      <c r="P40" s="7">
        <v>142.16566715900473</v>
      </c>
      <c r="Q40" s="7">
        <v>80.443759974223894</v>
      </c>
    </row>
  </sheetData>
  <mergeCells count="2">
    <mergeCell ref="A1:Q1"/>
    <mergeCell ref="A28:Q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7" workbookViewId="0">
      <selection activeCell="J38" sqref="J38:J40"/>
    </sheetView>
  </sheetViews>
  <sheetFormatPr baseColWidth="10" defaultRowHeight="15" x14ac:dyDescent="0.25"/>
  <cols>
    <col min="1" max="1" width="17.85546875" bestFit="1" customWidth="1"/>
    <col min="8" max="8" width="12.28515625" bestFit="1" customWidth="1"/>
    <col min="10" max="10" width="17.85546875" bestFit="1" customWidth="1"/>
    <col min="17" max="17" width="12.28515625" bestFit="1" customWidth="1"/>
  </cols>
  <sheetData>
    <row r="1" spans="1:17" s="1" customFormat="1" ht="15.75" x14ac:dyDescent="0.25">
      <c r="A1" s="16" t="s">
        <v>1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3" t="s">
        <v>0</v>
      </c>
      <c r="B2" s="3"/>
      <c r="C2" s="3"/>
      <c r="D2" s="3"/>
      <c r="E2" s="3"/>
      <c r="F2" s="3"/>
      <c r="G2" s="3"/>
      <c r="H2" s="3"/>
      <c r="I2" s="2"/>
      <c r="J2" s="6" t="s">
        <v>1</v>
      </c>
      <c r="K2" s="6"/>
      <c r="L2" s="6"/>
      <c r="M2" s="6"/>
      <c r="N2" s="6"/>
      <c r="O2" s="6"/>
      <c r="P2" s="6"/>
      <c r="Q2" s="6"/>
    </row>
    <row r="3" spans="1:17" x14ac:dyDescent="0.25">
      <c r="A3" s="3" t="s">
        <v>2</v>
      </c>
      <c r="B3" s="3" t="s">
        <v>3</v>
      </c>
      <c r="C3" s="3" t="s">
        <v>4</v>
      </c>
      <c r="D3" s="3" t="s">
        <v>11</v>
      </c>
      <c r="E3" s="3" t="s">
        <v>12</v>
      </c>
      <c r="F3" s="3" t="s">
        <v>5</v>
      </c>
      <c r="G3" s="3" t="s">
        <v>6</v>
      </c>
      <c r="H3" s="3" t="s">
        <v>7</v>
      </c>
      <c r="I3" s="2"/>
      <c r="J3" s="6" t="s">
        <v>2</v>
      </c>
      <c r="K3" s="6" t="s">
        <v>3</v>
      </c>
      <c r="L3" s="6" t="s">
        <v>4</v>
      </c>
      <c r="M3" s="6" t="s">
        <v>11</v>
      </c>
      <c r="N3" s="6" t="s">
        <v>12</v>
      </c>
      <c r="O3" s="6" t="s">
        <v>5</v>
      </c>
      <c r="P3" s="6" t="s">
        <v>6</v>
      </c>
      <c r="Q3" s="6" t="s">
        <v>7</v>
      </c>
    </row>
    <row r="4" spans="1:17" x14ac:dyDescent="0.25">
      <c r="A4" s="3" t="s">
        <v>25</v>
      </c>
      <c r="B4" s="4">
        <v>4.8874430000000003E-2</v>
      </c>
      <c r="C4" s="4">
        <v>0.12502654999999999</v>
      </c>
      <c r="D4" s="4">
        <v>3.6725679999999997E-2</v>
      </c>
      <c r="E4" s="4">
        <v>1.3097E-4</v>
      </c>
      <c r="F4" s="4">
        <v>4.9293829999999997E-2</v>
      </c>
      <c r="G4" s="4">
        <v>5.0807026899999999</v>
      </c>
      <c r="H4" s="4">
        <v>4.9504383900000004</v>
      </c>
      <c r="J4" s="6" t="s">
        <v>25</v>
      </c>
      <c r="K4" s="7">
        <v>6.340258E-2</v>
      </c>
      <c r="L4" s="7">
        <v>4.3711849999999997E-2</v>
      </c>
      <c r="M4" s="7">
        <v>1.4811299999999999E-2</v>
      </c>
      <c r="N4" s="7">
        <v>0.26755744999999997</v>
      </c>
      <c r="O4" s="7">
        <v>9.627571E-2</v>
      </c>
      <c r="P4" s="7">
        <v>46.394654600000003</v>
      </c>
      <c r="Q4" s="7">
        <v>41.355591089999997</v>
      </c>
    </row>
    <row r="5" spans="1:17" x14ac:dyDescent="0.25">
      <c r="A5" s="3" t="s">
        <v>26</v>
      </c>
      <c r="B5" s="4">
        <v>9.0473139999999994E-2</v>
      </c>
      <c r="C5" s="4">
        <v>0.21703254999999999</v>
      </c>
      <c r="D5" s="4">
        <v>0.26334334999999998</v>
      </c>
      <c r="E5" s="4">
        <v>0.14439763</v>
      </c>
      <c r="F5" s="4">
        <v>0.15968929000000001</v>
      </c>
      <c r="G5" s="4">
        <v>4.5077492000000001</v>
      </c>
      <c r="H5" s="4">
        <v>2.980972774</v>
      </c>
      <c r="J5" s="6" t="s">
        <v>26</v>
      </c>
      <c r="K5" s="7">
        <v>4.2552890000000003E-2</v>
      </c>
      <c r="L5" s="7">
        <v>0.11190594</v>
      </c>
      <c r="M5" s="7">
        <v>3.3509379999999998E-2</v>
      </c>
      <c r="N5" s="7">
        <v>0.12539612</v>
      </c>
      <c r="O5" s="7">
        <v>0.11582623</v>
      </c>
      <c r="P5" s="7">
        <v>6.3805729199999996</v>
      </c>
      <c r="Q5" s="7">
        <v>8.7001632709999992</v>
      </c>
    </row>
    <row r="6" spans="1:17" x14ac:dyDescent="0.25">
      <c r="A6" s="3" t="s">
        <v>27</v>
      </c>
      <c r="B6" s="4">
        <v>3.7870500000000001E-2</v>
      </c>
      <c r="C6" s="4">
        <v>0.12666839999999999</v>
      </c>
      <c r="D6" s="4">
        <v>4.0833099999999997E-2</v>
      </c>
      <c r="E6" s="4">
        <v>5.9177880000000002E-2</v>
      </c>
      <c r="F6" s="4">
        <v>0.11270224</v>
      </c>
      <c r="G6" s="4">
        <v>7.6494297299999996</v>
      </c>
      <c r="H6" s="4">
        <v>11.685566250000001</v>
      </c>
      <c r="J6" s="6" t="s">
        <v>27</v>
      </c>
      <c r="K6" s="7">
        <v>2.2446250000000001E-2</v>
      </c>
      <c r="L6" s="7">
        <v>4.8861839999999997E-2</v>
      </c>
      <c r="M6" s="7">
        <v>8.2960469999999994E-2</v>
      </c>
      <c r="N6" s="7">
        <v>0.28943338000000002</v>
      </c>
      <c r="O6" s="7">
        <v>0.15287912000000001</v>
      </c>
      <c r="P6" s="7">
        <v>5.23528445</v>
      </c>
      <c r="Q6" s="7">
        <v>5.4437709449999998</v>
      </c>
    </row>
    <row r="7" spans="1:17" x14ac:dyDescent="0.25">
      <c r="A7" s="3" t="s">
        <v>28</v>
      </c>
      <c r="B7" s="4">
        <v>5.3738910000000001E-2</v>
      </c>
      <c r="C7" s="4">
        <v>1.1749839999999999E-2</v>
      </c>
      <c r="D7" s="4">
        <v>2.5717999999999997E-4</v>
      </c>
      <c r="E7" s="4">
        <v>0.12201761999999999</v>
      </c>
      <c r="F7" s="4">
        <v>8.1980910000000004E-2</v>
      </c>
      <c r="G7" s="4">
        <v>6.45394121</v>
      </c>
      <c r="H7" s="4">
        <v>8.8883519520000007</v>
      </c>
      <c r="J7" s="6" t="s">
        <v>28</v>
      </c>
      <c r="K7" s="7">
        <v>8.2090389999999999E-2</v>
      </c>
      <c r="L7" s="7">
        <v>3.142702E-2</v>
      </c>
      <c r="M7" s="7">
        <v>2.867165E-2</v>
      </c>
      <c r="N7" s="7">
        <v>0.36019508</v>
      </c>
      <c r="O7" s="7">
        <v>0.13670718000000001</v>
      </c>
      <c r="P7" s="7">
        <v>13.8306053</v>
      </c>
      <c r="Q7" s="7">
        <v>21.434047549999999</v>
      </c>
    </row>
    <row r="8" spans="1:17" x14ac:dyDescent="0.25">
      <c r="A8" s="3" t="s">
        <v>29</v>
      </c>
      <c r="B8" s="4">
        <v>9.7114610000000004E-2</v>
      </c>
      <c r="C8" s="4">
        <v>0.24182807000000001</v>
      </c>
      <c r="D8" s="4">
        <v>0.14734293000000001</v>
      </c>
      <c r="E8" s="4">
        <v>0.16798246999999999</v>
      </c>
      <c r="F8" s="4">
        <v>0.13717446</v>
      </c>
      <c r="G8" s="4">
        <v>13.480145500000001</v>
      </c>
      <c r="H8" s="4">
        <v>21.01158495</v>
      </c>
      <c r="J8" s="6" t="s">
        <v>29</v>
      </c>
      <c r="K8" s="7">
        <v>2.3636549999999999E-2</v>
      </c>
      <c r="L8" s="7">
        <v>8.9672730000000006E-2</v>
      </c>
      <c r="M8" s="7">
        <v>1.2896800000000001E-3</v>
      </c>
      <c r="N8" s="7">
        <v>3.3949529999999999E-2</v>
      </c>
      <c r="O8" s="7">
        <v>6.4471689999999998E-2</v>
      </c>
      <c r="P8" s="7">
        <v>13.3002985</v>
      </c>
      <c r="Q8" s="7">
        <v>20.790503789999999</v>
      </c>
    </row>
    <row r="9" spans="1:17" x14ac:dyDescent="0.25">
      <c r="A9" s="3" t="s">
        <v>30</v>
      </c>
      <c r="B9" s="4">
        <v>0.21051122999999999</v>
      </c>
      <c r="C9" s="4">
        <v>7.8816500000000005E-3</v>
      </c>
      <c r="D9" s="5">
        <v>1.4323999999999999E-10</v>
      </c>
      <c r="E9" s="4">
        <v>2.49972752</v>
      </c>
      <c r="F9" s="4">
        <v>0.28084659000000001</v>
      </c>
      <c r="G9" s="4">
        <v>6.1281982399999997</v>
      </c>
      <c r="H9" s="4">
        <v>8.0358852019999993</v>
      </c>
      <c r="J9" s="6" t="s">
        <v>30</v>
      </c>
      <c r="K9" s="7">
        <v>2.8751990000000002E-2</v>
      </c>
      <c r="L9" s="7">
        <v>4.3291860000000001E-2</v>
      </c>
      <c r="M9" s="7">
        <v>9.5838199999999998E-3</v>
      </c>
      <c r="N9" s="8">
        <v>3.3317000000000001E-14</v>
      </c>
      <c r="O9" s="7">
        <v>5.0966320000000002E-2</v>
      </c>
      <c r="P9" s="7">
        <v>6.8612258400000004</v>
      </c>
      <c r="Q9" s="7">
        <v>9.8956238780000003</v>
      </c>
    </row>
    <row r="10" spans="1:17" x14ac:dyDescent="0.25">
      <c r="A10" s="3" t="s">
        <v>31</v>
      </c>
      <c r="B10" s="4">
        <v>0.17517252</v>
      </c>
      <c r="C10" s="4">
        <v>0.25559269000000001</v>
      </c>
      <c r="D10" s="4">
        <v>0.31874532999999999</v>
      </c>
      <c r="E10" s="4">
        <v>0.41022034000000002</v>
      </c>
      <c r="F10" s="4">
        <v>0.20176074999999999</v>
      </c>
      <c r="G10" s="4">
        <v>19.289013300000001</v>
      </c>
      <c r="H10" s="4">
        <v>26.909495570000001</v>
      </c>
      <c r="J10" s="6" t="s">
        <v>31</v>
      </c>
      <c r="K10" s="7">
        <v>7.8830730000000002E-2</v>
      </c>
      <c r="L10" s="7">
        <v>2.8541609999999999E-2</v>
      </c>
      <c r="M10" s="7">
        <v>0.01</v>
      </c>
      <c r="N10" s="7">
        <v>0.01</v>
      </c>
      <c r="O10" s="7">
        <v>0.42453849999999999</v>
      </c>
      <c r="P10" s="7">
        <v>303.03038099999998</v>
      </c>
      <c r="Q10" s="7">
        <v>72.245230660000004</v>
      </c>
    </row>
    <row r="11" spans="1:17" x14ac:dyDescent="0.25">
      <c r="A11" s="3" t="s">
        <v>32</v>
      </c>
      <c r="B11" s="4">
        <v>0.26515167000000001</v>
      </c>
      <c r="C11" s="4">
        <v>0.15297097000000001</v>
      </c>
      <c r="D11" s="4">
        <v>6.1440139999999997E-2</v>
      </c>
      <c r="E11" s="4">
        <v>3.3950000000000001E-4</v>
      </c>
      <c r="F11" s="4">
        <v>0.17017188999999999</v>
      </c>
      <c r="G11" s="4">
        <v>10.266651100000001</v>
      </c>
      <c r="H11" s="4">
        <v>16.52924689</v>
      </c>
      <c r="J11" s="6" t="s">
        <v>32</v>
      </c>
      <c r="K11" s="7">
        <v>4.453671E-2</v>
      </c>
      <c r="L11" s="7">
        <v>1.643435E-2</v>
      </c>
      <c r="M11" s="7">
        <v>4.8851099999999998E-3</v>
      </c>
      <c r="N11" s="7">
        <v>1.2775900000000001E-3</v>
      </c>
      <c r="O11" s="7">
        <v>0.11144208999999999</v>
      </c>
      <c r="P11" s="7">
        <v>5.9008627200000001</v>
      </c>
      <c r="Q11" s="7">
        <v>7.413660696</v>
      </c>
    </row>
    <row r="12" spans="1:17" x14ac:dyDescent="0.25">
      <c r="A12" s="3" t="s">
        <v>33</v>
      </c>
      <c r="B12" s="4">
        <v>4.853727E-2</v>
      </c>
      <c r="C12" s="4">
        <v>1.8351880000000001E-2</v>
      </c>
      <c r="D12" s="4">
        <v>7.1155000000000003E-4</v>
      </c>
      <c r="E12" s="4">
        <v>0.71290302000000005</v>
      </c>
      <c r="F12" s="4">
        <v>9.0322700000000002E-3</v>
      </c>
      <c r="G12" s="4">
        <v>5.7119396099999999</v>
      </c>
      <c r="H12" s="4">
        <v>6.878053778</v>
      </c>
      <c r="J12" s="6" t="s">
        <v>33</v>
      </c>
      <c r="K12" s="7">
        <v>4.1599329999999997E-2</v>
      </c>
      <c r="L12" s="7">
        <v>1.0348629999999999E-2</v>
      </c>
      <c r="M12" s="7">
        <v>5.5734000000000003E-4</v>
      </c>
      <c r="N12" s="7">
        <v>1.078227E-2</v>
      </c>
      <c r="O12" s="7">
        <v>7.7965430000000002E-2</v>
      </c>
      <c r="P12" s="7">
        <v>21.798534499999999</v>
      </c>
      <c r="Q12" s="7">
        <v>28.922669920000001</v>
      </c>
    </row>
    <row r="13" spans="1:17" x14ac:dyDescent="0.25">
      <c r="A13" s="3" t="s">
        <v>34</v>
      </c>
      <c r="B13" s="4">
        <v>3.4830199999999999E-2</v>
      </c>
      <c r="C13" s="5">
        <v>2.5399999999999999E-2</v>
      </c>
      <c r="D13" s="4">
        <v>1.04649E-3</v>
      </c>
      <c r="E13" s="4">
        <v>0.34318544000000001</v>
      </c>
      <c r="F13" s="4">
        <v>5.6595810000000003E-2</v>
      </c>
      <c r="G13" s="4">
        <v>12.9879368</v>
      </c>
      <c r="H13" s="4">
        <v>20.39932378</v>
      </c>
      <c r="J13" s="6" t="s">
        <v>34</v>
      </c>
      <c r="K13" s="7">
        <v>0.10457342999999999</v>
      </c>
      <c r="L13" s="7">
        <v>7.1726520000000002E-2</v>
      </c>
      <c r="M13" s="7">
        <v>0.28317221999999997</v>
      </c>
      <c r="N13" s="7">
        <v>0.32598935000000001</v>
      </c>
      <c r="O13" s="7">
        <v>0.32442209</v>
      </c>
      <c r="P13" s="7">
        <v>7.7377107499999997</v>
      </c>
      <c r="Q13" s="7">
        <v>11.874441060000001</v>
      </c>
    </row>
    <row r="14" spans="1:17" x14ac:dyDescent="0.25">
      <c r="A14" s="3" t="s">
        <v>35</v>
      </c>
      <c r="B14" s="4">
        <v>6.1291169999999999E-2</v>
      </c>
      <c r="C14" s="4">
        <v>8.9101120000000006E-2</v>
      </c>
      <c r="D14" s="5">
        <v>3.2899999999999999E-2</v>
      </c>
      <c r="E14" s="5">
        <v>1.4200000000000001E-2</v>
      </c>
      <c r="F14" s="4">
        <v>4.2968159999999998E-2</v>
      </c>
      <c r="G14" s="4">
        <v>13.092250099999999</v>
      </c>
      <c r="H14" s="4">
        <v>20.53099508</v>
      </c>
      <c r="J14" s="6" t="s">
        <v>35</v>
      </c>
      <c r="K14" s="7">
        <v>4.660102E-2</v>
      </c>
      <c r="L14" s="7">
        <v>4.2500250000000003E-2</v>
      </c>
      <c r="M14" s="7">
        <v>9.4660999999999999E-3</v>
      </c>
      <c r="N14" s="7">
        <v>1.4008100000000001E-2</v>
      </c>
      <c r="O14" s="7">
        <v>9.2024910000000001E-2</v>
      </c>
      <c r="P14" s="7">
        <v>10.1533248</v>
      </c>
      <c r="Q14" s="7">
        <v>16.346546459999999</v>
      </c>
    </row>
    <row r="15" spans="1:17" x14ac:dyDescent="0.25">
      <c r="A15" s="3" t="s">
        <v>36</v>
      </c>
      <c r="B15" s="4">
        <v>3.5584480000000002E-2</v>
      </c>
      <c r="C15" s="5">
        <v>5.67E-2</v>
      </c>
      <c r="D15" s="5">
        <v>3.32E-2</v>
      </c>
      <c r="E15" s="5">
        <v>0.36699999999999999</v>
      </c>
      <c r="F15" s="4">
        <v>4.970894E-2</v>
      </c>
      <c r="G15" s="4">
        <v>3.0229030899999998</v>
      </c>
      <c r="H15" s="4">
        <v>-3.5961190300000001</v>
      </c>
      <c r="J15" s="6" t="s">
        <v>36</v>
      </c>
      <c r="K15" s="7">
        <v>2.602573E-2</v>
      </c>
      <c r="L15" s="7">
        <v>6.9165790000000005E-2</v>
      </c>
      <c r="M15" s="7">
        <v>1.16294E-2</v>
      </c>
      <c r="N15" s="7">
        <v>2.3685799999999999E-3</v>
      </c>
      <c r="O15" s="7">
        <v>9.6591159999999995E-2</v>
      </c>
      <c r="P15" s="7">
        <v>20.572414599999998</v>
      </c>
      <c r="Q15" s="7">
        <v>27.969773150000002</v>
      </c>
    </row>
    <row r="16" spans="1:17" x14ac:dyDescent="0.25">
      <c r="A16" s="3" t="s">
        <v>37</v>
      </c>
      <c r="B16" s="4">
        <v>3.7278940000000003E-2</v>
      </c>
      <c r="C16" s="4">
        <v>1.504377E-2</v>
      </c>
      <c r="D16" s="4">
        <v>2.7566299999999999E-3</v>
      </c>
      <c r="E16" s="4">
        <v>2.337229E-2</v>
      </c>
      <c r="F16" s="4">
        <v>5.847144E-2</v>
      </c>
      <c r="G16" s="4">
        <v>15.1723915</v>
      </c>
      <c r="H16" s="4">
        <v>22.958136809999999</v>
      </c>
      <c r="J16" s="6" t="s">
        <v>37</v>
      </c>
      <c r="K16" s="7">
        <v>4.4087179999999997E-2</v>
      </c>
      <c r="L16" s="7">
        <v>3.9491360000000003E-2</v>
      </c>
      <c r="M16" s="8">
        <v>9.2099999999999997E-11</v>
      </c>
      <c r="N16" s="7">
        <v>3.9185580299999998</v>
      </c>
      <c r="O16" s="7">
        <v>7.1061399999999997E-2</v>
      </c>
      <c r="P16" s="7">
        <v>9.7257547399999993</v>
      </c>
      <c r="Q16" s="7">
        <v>15.63837592</v>
      </c>
    </row>
    <row r="17" spans="1:17" x14ac:dyDescent="0.25">
      <c r="A17" s="3" t="s">
        <v>38</v>
      </c>
      <c r="B17" s="4">
        <v>1.9415379999999999E-2</v>
      </c>
      <c r="C17" s="5">
        <v>8.2000000000000003E-2</v>
      </c>
      <c r="D17" s="4">
        <v>2.7686269999999999E-2</v>
      </c>
      <c r="E17" s="4">
        <v>3.826769E-2</v>
      </c>
      <c r="F17" s="4">
        <v>1.399186E-2</v>
      </c>
      <c r="G17" s="4">
        <v>4.3528588399999997</v>
      </c>
      <c r="H17" s="4">
        <v>2.4054467810000002</v>
      </c>
      <c r="J17" s="6" t="s">
        <v>38</v>
      </c>
      <c r="K17" s="7">
        <v>5.1102160000000001E-2</v>
      </c>
      <c r="L17" s="8">
        <v>9.5299999999999996E-2</v>
      </c>
      <c r="M17" s="7">
        <v>2.1407079999999998E-2</v>
      </c>
      <c r="N17" s="7">
        <v>7.2524450000000004E-2</v>
      </c>
      <c r="O17" s="7">
        <v>5.487889E-2</v>
      </c>
      <c r="P17" s="7">
        <v>13.3238778</v>
      </c>
      <c r="Q17" s="7">
        <v>20.819658919999998</v>
      </c>
    </row>
    <row r="18" spans="1:17" x14ac:dyDescent="0.25">
      <c r="A18" s="3" t="s">
        <v>39</v>
      </c>
      <c r="B18" s="4">
        <v>3.6076259999999999E-2</v>
      </c>
      <c r="C18" s="5">
        <v>1.6E-2</v>
      </c>
      <c r="D18" s="4">
        <v>6.0437999999999996E-4</v>
      </c>
      <c r="E18" s="4">
        <v>0.40971214</v>
      </c>
      <c r="F18" s="4">
        <v>2.673669E-2</v>
      </c>
      <c r="G18" s="4">
        <v>4.8678849199999998</v>
      </c>
      <c r="H18" s="4">
        <v>4.2461142890000003</v>
      </c>
      <c r="J18" s="6" t="s">
        <v>39</v>
      </c>
      <c r="K18" s="7">
        <v>6.3353080000000006E-2</v>
      </c>
      <c r="L18" s="7">
        <v>0.24676802</v>
      </c>
      <c r="M18" s="7">
        <v>0.11031183999999999</v>
      </c>
      <c r="N18" s="7">
        <v>0.11972902000000001</v>
      </c>
      <c r="O18" s="7">
        <v>4.7353180000000002E-2</v>
      </c>
      <c r="P18" s="7">
        <v>13.825889699999999</v>
      </c>
      <c r="Q18" s="7">
        <v>21.428434509999999</v>
      </c>
    </row>
    <row r="19" spans="1:17" x14ac:dyDescent="0.25">
      <c r="A19" s="3" t="s">
        <v>40</v>
      </c>
      <c r="B19" s="4">
        <v>2.634032E-2</v>
      </c>
      <c r="C19" s="5">
        <v>2.96E-3</v>
      </c>
      <c r="D19" s="4">
        <v>1.324439E-2</v>
      </c>
      <c r="E19" s="4">
        <v>4.7669599999999998E-3</v>
      </c>
      <c r="F19" s="4">
        <v>1.469049E-2</v>
      </c>
      <c r="G19" s="4">
        <v>3.0553436399999998</v>
      </c>
      <c r="H19" s="4">
        <v>-3.4204181999999999</v>
      </c>
      <c r="J19" s="6" t="s">
        <v>40</v>
      </c>
      <c r="K19" s="7">
        <v>4.0406459999999998E-2</v>
      </c>
      <c r="L19" s="7">
        <v>6.3050079999999994E-2</v>
      </c>
      <c r="M19" s="7">
        <v>2.091697E-2</v>
      </c>
      <c r="N19" s="8">
        <v>1.28E-11</v>
      </c>
      <c r="O19" s="7">
        <v>4.6190700000000001E-2</v>
      </c>
      <c r="P19" s="7">
        <v>4.1464127499999996</v>
      </c>
      <c r="Q19" s="7">
        <v>1.6056673850000001</v>
      </c>
    </row>
    <row r="20" spans="1:17" x14ac:dyDescent="0.25">
      <c r="A20" s="3" t="s">
        <v>41</v>
      </c>
      <c r="B20" s="4">
        <v>4.834277E-2</v>
      </c>
      <c r="C20" s="4">
        <v>4.0082779999999998E-2</v>
      </c>
      <c r="D20" s="4">
        <v>3.2853340000000002E-2</v>
      </c>
      <c r="E20" s="4">
        <v>1.3875220000000001E-2</v>
      </c>
      <c r="F20" s="4">
        <v>4.0894350000000003E-2</v>
      </c>
      <c r="G20" s="4">
        <v>17.096983699999999</v>
      </c>
      <c r="H20" s="4">
        <v>24.92386617</v>
      </c>
      <c r="J20" s="6" t="s">
        <v>41</v>
      </c>
      <c r="K20" s="7">
        <v>7.2586139999999993E-2</v>
      </c>
      <c r="L20" s="7">
        <v>7.6548050000000006E-2</v>
      </c>
      <c r="M20" s="7">
        <v>2.7005499999999999E-3</v>
      </c>
      <c r="N20" s="7">
        <v>0.23258519999999999</v>
      </c>
      <c r="O20" s="7">
        <v>8.5244490000000006E-2</v>
      </c>
      <c r="P20" s="7">
        <v>8.1805720199999996</v>
      </c>
      <c r="Q20" s="7">
        <v>12.79054213</v>
      </c>
    </row>
    <row r="21" spans="1:17" x14ac:dyDescent="0.25">
      <c r="A21" s="3" t="s">
        <v>42</v>
      </c>
      <c r="B21" s="4">
        <v>2.5443919999999998E-2</v>
      </c>
      <c r="C21" s="4">
        <v>1.802701E-2</v>
      </c>
      <c r="D21" s="4">
        <v>2.579269E-2</v>
      </c>
      <c r="E21" s="4">
        <v>0.18520829999999999</v>
      </c>
      <c r="F21" s="4">
        <v>2.164259E-2</v>
      </c>
      <c r="G21" s="4">
        <v>7.6553033299999997</v>
      </c>
      <c r="H21" s="4">
        <v>11.69820017</v>
      </c>
      <c r="J21" s="6" t="s">
        <v>42</v>
      </c>
      <c r="K21" s="7">
        <v>7.1165599999999996E-2</v>
      </c>
      <c r="L21" s="7">
        <v>8.3259810000000004E-2</v>
      </c>
      <c r="M21" s="7">
        <v>4.8000929999999997E-2</v>
      </c>
      <c r="N21" s="7">
        <v>1.7741090000000001E-2</v>
      </c>
      <c r="O21" s="7">
        <v>3.3380760000000002E-2</v>
      </c>
      <c r="P21" s="7">
        <v>33.055116200000001</v>
      </c>
      <c r="Q21" s="7">
        <v>35.775521169999998</v>
      </c>
    </row>
    <row r="22" spans="1:17" x14ac:dyDescent="0.25">
      <c r="A22" s="3" t="s">
        <v>43</v>
      </c>
      <c r="B22" s="4">
        <v>1.8238520000000001E-2</v>
      </c>
      <c r="C22" s="5">
        <v>1.72E-2</v>
      </c>
      <c r="D22" s="4">
        <v>4.0535290000000002E-2</v>
      </c>
      <c r="E22" s="4">
        <v>0.2390149</v>
      </c>
      <c r="F22" s="4">
        <v>1.761768E-2</v>
      </c>
      <c r="G22" s="4">
        <v>4.1472297899999999</v>
      </c>
      <c r="H22" s="4">
        <v>1.6089104670000001</v>
      </c>
      <c r="J22" s="6" t="s">
        <v>43</v>
      </c>
      <c r="K22" s="7">
        <v>4.8788419999999999E-2</v>
      </c>
      <c r="L22" s="7">
        <v>3.9823659999999997E-2</v>
      </c>
      <c r="M22" s="7">
        <v>1.2733400000000001E-2</v>
      </c>
      <c r="N22" s="7">
        <v>1.898217E-2</v>
      </c>
      <c r="O22" s="7">
        <v>7.3830750000000001E-2</v>
      </c>
      <c r="P22" s="7">
        <v>21.152061400000001</v>
      </c>
      <c r="Q22" s="7">
        <v>28.427135379999999</v>
      </c>
    </row>
    <row r="23" spans="1:17" x14ac:dyDescent="0.25">
      <c r="A23" s="3" t="s">
        <v>44</v>
      </c>
      <c r="B23" s="4">
        <v>9.0039140000000004E-2</v>
      </c>
      <c r="C23" s="4">
        <v>6.0252489999999999E-2</v>
      </c>
      <c r="D23" s="4">
        <v>2.355057E-2</v>
      </c>
      <c r="E23" s="4">
        <v>1.1221899999999999E-3</v>
      </c>
      <c r="F23" s="4">
        <v>3.7364359999999999E-2</v>
      </c>
      <c r="G23" s="4">
        <v>11.2570915</v>
      </c>
      <c r="H23" s="4">
        <v>18.04517014</v>
      </c>
      <c r="J23" s="6" t="s">
        <v>44</v>
      </c>
      <c r="K23" s="7">
        <v>7.4364659999999999E-2</v>
      </c>
      <c r="L23" s="7">
        <v>0.15563144000000001</v>
      </c>
      <c r="M23" s="7">
        <v>8.4808339999999996E-2</v>
      </c>
      <c r="N23" s="7">
        <v>0.11710379999999999</v>
      </c>
      <c r="O23" s="7">
        <v>9.3371910000000002E-2</v>
      </c>
      <c r="P23" s="7">
        <v>149.559639</v>
      </c>
      <c r="Q23" s="7">
        <v>60.622201939999997</v>
      </c>
    </row>
    <row r="24" spans="1:17" x14ac:dyDescent="0.25">
      <c r="A24" s="3" t="s">
        <v>13</v>
      </c>
      <c r="B24" s="4">
        <v>7.2999999999999995E-2</v>
      </c>
      <c r="C24" s="4">
        <v>7.9000000000000001E-2</v>
      </c>
      <c r="D24" s="4">
        <v>5.5E-2</v>
      </c>
      <c r="E24" s="4">
        <v>0.28799999999999998</v>
      </c>
      <c r="F24" s="4">
        <v>7.9000000000000001E-2</v>
      </c>
      <c r="G24" s="4">
        <v>8.7639999999999993</v>
      </c>
      <c r="H24" s="4">
        <v>11.382999999999999</v>
      </c>
      <c r="J24" s="6" t="s">
        <v>13</v>
      </c>
      <c r="K24" s="7">
        <v>5.3999999999999999E-2</v>
      </c>
      <c r="L24" s="7">
        <v>7.0000000000000007E-2</v>
      </c>
      <c r="M24" s="7">
        <v>0.04</v>
      </c>
      <c r="N24" s="7">
        <v>0.29699999999999999</v>
      </c>
      <c r="O24" s="7">
        <v>0.112</v>
      </c>
      <c r="P24" s="7">
        <v>35.707999999999998</v>
      </c>
      <c r="Q24" s="7">
        <v>23.475000000000001</v>
      </c>
    </row>
    <row r="25" spans="1:17" x14ac:dyDescent="0.25">
      <c r="A25" s="3" t="s">
        <v>45</v>
      </c>
      <c r="B25" s="4">
        <v>6.7583729999999995E-2</v>
      </c>
      <c r="C25" s="4">
        <v>8.1628450000000005E-2</v>
      </c>
      <c r="D25" s="4">
        <v>8.7550649999999994E-2</v>
      </c>
      <c r="E25" s="4">
        <v>0.55487706000000003</v>
      </c>
      <c r="F25" s="4">
        <v>7.4465740000000002E-2</v>
      </c>
      <c r="G25" s="4">
        <v>4.95148572</v>
      </c>
      <c r="H25" s="4">
        <v>9.4797075559999993</v>
      </c>
      <c r="J25" s="6" t="s">
        <v>45</v>
      </c>
      <c r="K25" s="7">
        <v>2.2094530000000001E-2</v>
      </c>
      <c r="L25" s="7">
        <v>5.4150190000000001E-2</v>
      </c>
      <c r="M25" s="7">
        <v>6.5328860000000002E-2</v>
      </c>
      <c r="N25" s="7">
        <v>0.86111130999999996</v>
      </c>
      <c r="O25" s="7">
        <v>9.6045829999999999E-2</v>
      </c>
      <c r="P25" s="7">
        <v>70.529338499999994</v>
      </c>
      <c r="Q25" s="7">
        <v>17.993414470000001</v>
      </c>
    </row>
    <row r="26" spans="1:17" x14ac:dyDescent="0.25">
      <c r="A26" s="3" t="s">
        <v>8</v>
      </c>
      <c r="B26" s="4">
        <v>92.559818899999996</v>
      </c>
      <c r="C26" s="4">
        <v>103.33490399999999</v>
      </c>
      <c r="D26" s="4">
        <v>158.67668800000001</v>
      </c>
      <c r="E26" s="4">
        <v>192.771434</v>
      </c>
      <c r="F26" s="4">
        <v>94.061913599999997</v>
      </c>
      <c r="G26" s="4">
        <v>56.499317599999998</v>
      </c>
      <c r="H26" s="4">
        <v>83.276144779999996</v>
      </c>
      <c r="J26" s="6" t="s">
        <v>8</v>
      </c>
      <c r="K26" s="7">
        <v>41.263427399999998</v>
      </c>
      <c r="L26" s="7">
        <v>76.948717799999997</v>
      </c>
      <c r="M26" s="7">
        <v>165.09367900000001</v>
      </c>
      <c r="N26" s="7">
        <v>290.02527099999998</v>
      </c>
      <c r="O26" s="7">
        <v>85.395985100000004</v>
      </c>
      <c r="P26" s="7">
        <v>197.51547400000001</v>
      </c>
      <c r="Q26" s="7">
        <v>76.649334789999997</v>
      </c>
    </row>
    <row r="28" spans="1:17" ht="15.75" x14ac:dyDescent="0.25">
      <c r="A28" s="16" t="s">
        <v>15</v>
      </c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1:17" s="1" customFormat="1" ht="15.75" x14ac:dyDescent="0.25">
      <c r="A29" s="3" t="s">
        <v>0</v>
      </c>
      <c r="B29" s="14"/>
      <c r="C29" s="14"/>
      <c r="D29" s="14"/>
      <c r="E29" s="14"/>
      <c r="F29" s="14"/>
      <c r="G29" s="14"/>
      <c r="H29" s="14"/>
      <c r="I29" s="9"/>
      <c r="J29" s="6" t="s">
        <v>1</v>
      </c>
      <c r="K29" s="15"/>
      <c r="L29" s="15"/>
      <c r="M29" s="15"/>
      <c r="N29" s="15"/>
      <c r="O29" s="15"/>
      <c r="P29" s="15"/>
      <c r="Q29" s="15"/>
    </row>
    <row r="30" spans="1:17" x14ac:dyDescent="0.25">
      <c r="A30" s="3" t="s">
        <v>23</v>
      </c>
      <c r="B30" s="3" t="s">
        <v>3</v>
      </c>
      <c r="C30" s="3" t="s">
        <v>4</v>
      </c>
      <c r="D30" s="3" t="s">
        <v>9</v>
      </c>
      <c r="E30" s="3" t="s">
        <v>11</v>
      </c>
      <c r="F30" s="3" t="s">
        <v>5</v>
      </c>
      <c r="G30" s="3" t="s">
        <v>6</v>
      </c>
      <c r="H30" s="3" t="s">
        <v>7</v>
      </c>
      <c r="J30" s="6" t="s">
        <v>23</v>
      </c>
      <c r="K30" s="6" t="s">
        <v>3</v>
      </c>
      <c r="L30" s="6" t="s">
        <v>4</v>
      </c>
      <c r="M30" s="6" t="s">
        <v>9</v>
      </c>
      <c r="N30" s="6" t="s">
        <v>11</v>
      </c>
      <c r="O30" s="6" t="s">
        <v>5</v>
      </c>
      <c r="P30" s="6" t="s">
        <v>6</v>
      </c>
      <c r="Q30" s="6" t="s">
        <v>7</v>
      </c>
    </row>
    <row r="31" spans="1:17" x14ac:dyDescent="0.25">
      <c r="A31" s="3" t="s">
        <v>16</v>
      </c>
      <c r="B31" s="4">
        <v>1.8697553917858701E-2</v>
      </c>
      <c r="C31" s="4">
        <v>5.5631579069093301E-2</v>
      </c>
      <c r="D31" s="4">
        <v>1.6561818209252899E-2</v>
      </c>
      <c r="E31" s="4">
        <v>1.21781003560224E-2</v>
      </c>
      <c r="F31" s="4">
        <v>3.2535771381477403E-2</v>
      </c>
      <c r="G31" s="4">
        <v>10.9643217197374</v>
      </c>
      <c r="H31" s="4">
        <v>17.611420085295922</v>
      </c>
      <c r="J31" s="6" t="s">
        <v>16</v>
      </c>
      <c r="K31" s="7">
        <v>4.23973167023542E-2</v>
      </c>
      <c r="L31" s="7">
        <v>8.5349846822775702E-2</v>
      </c>
      <c r="M31" s="7">
        <v>1.7252798153666999E-2</v>
      </c>
      <c r="N31" s="7">
        <v>2.56381588683131E-2</v>
      </c>
      <c r="O31" s="7">
        <v>4.4300666791935499E-2</v>
      </c>
      <c r="P31" s="7">
        <v>10.9127346035388</v>
      </c>
      <c r="Q31" s="7">
        <v>17.533793050478724</v>
      </c>
    </row>
    <row r="32" spans="1:17" x14ac:dyDescent="0.25">
      <c r="A32" s="3" t="s">
        <v>17</v>
      </c>
      <c r="B32" s="4">
        <v>4.7618033270887303E-2</v>
      </c>
      <c r="C32" s="4">
        <v>4.7956950589336397E-2</v>
      </c>
      <c r="D32" s="4">
        <v>4.7479376971636303E-2</v>
      </c>
      <c r="E32" s="4">
        <v>5.7598710039446198E-4</v>
      </c>
      <c r="F32" s="4">
        <v>4.3166628614147801E-2</v>
      </c>
      <c r="G32" s="4">
        <v>5.7892214120046503</v>
      </c>
      <c r="H32" s="4">
        <v>7.099262320260241</v>
      </c>
      <c r="J32" s="6" t="s">
        <v>17</v>
      </c>
      <c r="K32" s="7">
        <v>5.0888455549356497E-2</v>
      </c>
      <c r="L32" s="7">
        <v>5.0189418958467999E-2</v>
      </c>
      <c r="M32" s="7">
        <v>3.2630765128220801E-2</v>
      </c>
      <c r="N32" s="7">
        <v>9.8179806977566106E-2</v>
      </c>
      <c r="O32" s="7">
        <v>8.9319290010191496E-2</v>
      </c>
      <c r="P32" s="7">
        <v>21.233114915767</v>
      </c>
      <c r="Q32" s="7">
        <v>28.490088656052112</v>
      </c>
    </row>
    <row r="33" spans="1:17" x14ac:dyDescent="0.25">
      <c r="A33" s="3" t="s">
        <v>18</v>
      </c>
      <c r="B33" s="4">
        <v>2.76810324106452E-2</v>
      </c>
      <c r="C33" s="4">
        <v>4.6251967799950701E-2</v>
      </c>
      <c r="D33" s="4">
        <v>1.0756401878579E-2</v>
      </c>
      <c r="E33" s="4">
        <v>5.0839168454293004E-9</v>
      </c>
      <c r="F33" s="4">
        <v>7.2822403520088994E-2</v>
      </c>
      <c r="G33" s="4">
        <v>18.632480843830098</v>
      </c>
      <c r="H33" s="4">
        <v>26.339496695773942</v>
      </c>
      <c r="J33" s="6" t="s">
        <v>18</v>
      </c>
      <c r="K33" s="7">
        <v>5.3821735356463597E-2</v>
      </c>
      <c r="L33" s="7">
        <v>0.12708304670308199</v>
      </c>
      <c r="M33" s="7">
        <v>6.0949306839344297E-2</v>
      </c>
      <c r="N33" s="7">
        <v>6.9894637070883905E-2</v>
      </c>
      <c r="O33" s="7">
        <v>6.2348176044498702E-2</v>
      </c>
      <c r="P33" s="7">
        <v>4.8864707654373101</v>
      </c>
      <c r="Q33" s="7">
        <v>4.3088397800827627</v>
      </c>
    </row>
    <row r="34" spans="1:17" x14ac:dyDescent="0.25">
      <c r="A34" s="3" t="s">
        <v>19</v>
      </c>
      <c r="B34" s="4">
        <v>4.4973320387320298E-2</v>
      </c>
      <c r="C34" s="4">
        <v>1.3170001765931199E-2</v>
      </c>
      <c r="D34" s="4">
        <v>4.7529842625361799E-4</v>
      </c>
      <c r="E34" s="4">
        <v>1.0460136398479601E-6</v>
      </c>
      <c r="F34" s="4">
        <v>6.1815207160791502E-2</v>
      </c>
      <c r="G34" s="4">
        <v>3.2976471922365298</v>
      </c>
      <c r="H34" s="4">
        <v>-2.1642375295787861</v>
      </c>
      <c r="J34" s="6" t="s">
        <v>19</v>
      </c>
      <c r="K34" s="7">
        <v>4.1744511671972802E-2</v>
      </c>
      <c r="L34" s="7">
        <v>6.2553369305400203E-2</v>
      </c>
      <c r="M34" s="7">
        <v>1.72908918058047E-2</v>
      </c>
      <c r="N34" s="7">
        <v>3.7875343202298599E-3</v>
      </c>
      <c r="O34" s="7">
        <v>4.0991108233336897E-2</v>
      </c>
      <c r="P34" s="7">
        <v>56.440264695071797</v>
      </c>
      <c r="Q34" s="7">
        <v>44.581727509737306</v>
      </c>
    </row>
    <row r="35" spans="1:17" x14ac:dyDescent="0.25">
      <c r="A35" s="3" t="s">
        <v>20</v>
      </c>
      <c r="B35" s="4">
        <v>2.00734749537285E-2</v>
      </c>
      <c r="C35" s="4">
        <v>0.11991209313510801</v>
      </c>
      <c r="D35" s="4">
        <v>3.5990689779586901E-2</v>
      </c>
      <c r="E35" s="4">
        <v>6.9902194376324001E-2</v>
      </c>
      <c r="F35" s="4">
        <v>2.4024527704186199E-2</v>
      </c>
      <c r="G35" s="4">
        <v>6.51499675072189</v>
      </c>
      <c r="H35" s="4">
        <v>9.0433348217033753</v>
      </c>
      <c r="J35" s="6" t="s">
        <v>20</v>
      </c>
      <c r="K35" s="7">
        <v>3.1797895923253799E-2</v>
      </c>
      <c r="L35" s="7">
        <v>5.8531971898802798E-2</v>
      </c>
      <c r="M35" s="7">
        <v>1.28621396718374E-2</v>
      </c>
      <c r="N35" s="7">
        <v>1.5661923177385101E-10</v>
      </c>
      <c r="O35" s="7">
        <v>5.2997899626479703E-2</v>
      </c>
      <c r="P35" s="7">
        <v>9.6124381407557493</v>
      </c>
      <c r="Q35" s="7">
        <v>15.445471370922569</v>
      </c>
    </row>
    <row r="36" spans="1:17" x14ac:dyDescent="0.25">
      <c r="A36" s="3" t="s">
        <v>21</v>
      </c>
      <c r="B36" s="4">
        <v>4.4099449492432899E-2</v>
      </c>
      <c r="C36" s="4">
        <v>4.5368274575086E-2</v>
      </c>
      <c r="D36" s="4">
        <v>1.59028684715386E-2</v>
      </c>
      <c r="E36" s="4">
        <v>7.3601654995822496E-2</v>
      </c>
      <c r="F36" s="4">
        <v>6.5720294124119796E-2</v>
      </c>
      <c r="G36" s="4">
        <v>30.441502974328699</v>
      </c>
      <c r="H36" s="4">
        <v>34.419720029985349</v>
      </c>
      <c r="J36" s="6" t="s">
        <v>21</v>
      </c>
      <c r="K36" s="7">
        <v>6.0071159339340298E-2</v>
      </c>
      <c r="L36" s="7">
        <v>3.2460485848449003E-2</v>
      </c>
      <c r="M36" s="7">
        <v>9.3343285700892495E-3</v>
      </c>
      <c r="N36" s="7">
        <v>0.36803069923957599</v>
      </c>
      <c r="O36" s="7">
        <v>0.15983988456189699</v>
      </c>
      <c r="P36" s="7">
        <v>52.642822364455398</v>
      </c>
      <c r="Q36" s="7">
        <v>43.4352405305373</v>
      </c>
    </row>
    <row r="37" spans="1:17" x14ac:dyDescent="0.25">
      <c r="A37" s="3" t="s">
        <v>22</v>
      </c>
      <c r="B37" s="4">
        <v>2.2952925240996999E-2</v>
      </c>
      <c r="C37" s="4">
        <v>1.6271998534149699E-2</v>
      </c>
      <c r="D37" s="4">
        <v>4.4919178522384202E-3</v>
      </c>
      <c r="E37" s="4">
        <v>2.9151187176340702E-3</v>
      </c>
      <c r="F37" s="4">
        <v>3.2549632128892801E-2</v>
      </c>
      <c r="G37" s="4">
        <v>4.1695810827200397</v>
      </c>
      <c r="H37" s="4">
        <v>1.6973826432505303</v>
      </c>
      <c r="J37" s="6" t="s">
        <v>22</v>
      </c>
      <c r="K37" s="7">
        <v>2.5753783563217801E-2</v>
      </c>
      <c r="L37" s="7">
        <v>6.6396271496832096E-2</v>
      </c>
      <c r="M37" s="7">
        <v>1.8388991632006701E-2</v>
      </c>
      <c r="N37" s="7">
        <v>1.49224477418113E-2</v>
      </c>
      <c r="O37" s="7">
        <v>3.20659225550151E-2</v>
      </c>
      <c r="P37" s="7">
        <v>3.26646592586216</v>
      </c>
      <c r="Q37" s="7">
        <v>-2.3206173773322551</v>
      </c>
    </row>
    <row r="38" spans="1:17" x14ac:dyDescent="0.25">
      <c r="A38" s="3" t="s">
        <v>13</v>
      </c>
      <c r="B38" s="4">
        <v>3.2299398524838555E-2</v>
      </c>
      <c r="C38" s="4">
        <v>4.9223266495522187E-2</v>
      </c>
      <c r="D38" s="4">
        <v>1.8808338798440821E-2</v>
      </c>
      <c r="E38" s="4">
        <v>2.2739158091964872E-2</v>
      </c>
      <c r="F38" s="4">
        <v>4.7519209233386352E-2</v>
      </c>
      <c r="G38" s="4">
        <v>11.401393139368471</v>
      </c>
      <c r="H38" s="4">
        <v>13.435197009527226</v>
      </c>
      <c r="J38" s="6" t="s">
        <v>13</v>
      </c>
      <c r="K38" s="7">
        <v>4.3782122586565567E-2</v>
      </c>
      <c r="L38" s="7">
        <v>6.8937773004829964E-2</v>
      </c>
      <c r="M38" s="7">
        <v>2.4101317400138593E-2</v>
      </c>
      <c r="N38" s="7">
        <v>8.2921897767857064E-2</v>
      </c>
      <c r="O38" s="7">
        <v>6.8837563974764912E-2</v>
      </c>
      <c r="P38" s="7">
        <v>22.71347305869832</v>
      </c>
      <c r="Q38" s="7">
        <v>21.6392205029255</v>
      </c>
    </row>
    <row r="39" spans="1:17" x14ac:dyDescent="0.25">
      <c r="A39" s="3" t="s">
        <v>45</v>
      </c>
      <c r="B39" s="4">
        <v>1.2765182600772007E-2</v>
      </c>
      <c r="C39" s="4">
        <v>3.5234674621896105E-2</v>
      </c>
      <c r="D39" s="4">
        <v>1.701295679722184E-2</v>
      </c>
      <c r="E39" s="4">
        <v>3.3766776149747914E-2</v>
      </c>
      <c r="F39" s="4">
        <v>1.9128701627857497E-2</v>
      </c>
      <c r="G39" s="4">
        <v>9.9024288982179094</v>
      </c>
      <c r="H39" s="4">
        <v>13.322056659713528</v>
      </c>
      <c r="J39" s="6" t="s">
        <v>45</v>
      </c>
      <c r="K39" s="7">
        <v>1.2188373922960401E-2</v>
      </c>
      <c r="L39" s="7">
        <v>3.0242968371060511E-2</v>
      </c>
      <c r="M39" s="7">
        <v>1.7798987132697373E-2</v>
      </c>
      <c r="N39" s="7">
        <v>0.13085181346292979</v>
      </c>
      <c r="O39" s="7">
        <v>4.4203258947412401E-2</v>
      </c>
      <c r="P39" s="7">
        <v>22.517905932011306</v>
      </c>
      <c r="Q39" s="7">
        <v>18.156690692311344</v>
      </c>
    </row>
    <row r="40" spans="1:17" x14ac:dyDescent="0.25">
      <c r="A40" s="3" t="s">
        <v>8</v>
      </c>
      <c r="B40" s="4">
        <v>39.521425115565094</v>
      </c>
      <c r="C40" s="4">
        <v>71.581341772800428</v>
      </c>
      <c r="D40" s="4">
        <v>90.454329749909562</v>
      </c>
      <c r="E40" s="4">
        <v>148.49615809513972</v>
      </c>
      <c r="F40" s="4">
        <v>40.254671608503813</v>
      </c>
      <c r="G40" s="4">
        <v>86.852797523710422</v>
      </c>
      <c r="H40" s="4">
        <v>99.157880976859019</v>
      </c>
      <c r="J40" s="6" t="s">
        <v>8</v>
      </c>
      <c r="K40" s="7">
        <v>27.838700371051388</v>
      </c>
      <c r="L40" s="7">
        <v>43.869952644019421</v>
      </c>
      <c r="M40" s="7">
        <v>73.850681426215402</v>
      </c>
      <c r="N40" s="7">
        <v>157.80127684638177</v>
      </c>
      <c r="O40" s="7">
        <v>64.213862889768762</v>
      </c>
      <c r="P40" s="7">
        <v>99.138981844909353</v>
      </c>
      <c r="Q40" s="7">
        <v>83.906398984458164</v>
      </c>
    </row>
  </sheetData>
  <mergeCells count="2">
    <mergeCell ref="A1:Q1"/>
    <mergeCell ref="A28:Q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Model1</vt:lpstr>
      <vt:lpstr>Model2</vt:lpstr>
      <vt:lpstr>Model3</vt:lpstr>
      <vt:lpstr>Model4</vt:lpstr>
      <vt:lpstr>Model5</vt:lpstr>
      <vt:lpstr>Model6</vt:lpstr>
      <vt:lpstr>Model7</vt:lpstr>
      <vt:lpstr>Model8</vt:lpstr>
      <vt:lpstr>Model9</vt:lpstr>
      <vt:lpstr>Model10</vt:lpstr>
    </vt:vector>
  </TitlesOfParts>
  <Company>FM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Anne Richard</dc:creator>
  <cp:lastModifiedBy>Marie Anne Richard</cp:lastModifiedBy>
  <dcterms:created xsi:type="dcterms:W3CDTF">2018-09-10T15:47:49Z</dcterms:created>
  <dcterms:modified xsi:type="dcterms:W3CDTF">2018-11-07T20:44:49Z</dcterms:modified>
</cp:coreProperties>
</file>